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812" uniqueCount="1811">
  <si>
    <t>Proteins</t>
  </si>
  <si>
    <t>sp|A2RU67|K1467_HUMAN</t>
  </si>
  <si>
    <t>sp|A6NMZ7|CO6A6_HUMAN</t>
  </si>
  <si>
    <t>sp|A8MVW0|F1712_HUMAN</t>
  </si>
  <si>
    <t>sp|O00461|GOLI4_HUMAN</t>
  </si>
  <si>
    <t>sp|O00468|AGRIN_HUMAN</t>
  </si>
  <si>
    <t>sp|O00469|PLOD2_HUMAN</t>
  </si>
  <si>
    <t>sp|O00592|PODXL_HUMAN</t>
  </si>
  <si>
    <t>sp|O00754|MA2B1_HUMAN</t>
  </si>
  <si>
    <t>sp|O14495|LPP3_HUMAN</t>
  </si>
  <si>
    <t>sp|O14672|ADA10_HUMAN</t>
  </si>
  <si>
    <t>sp|O14727|APAF_HUMAN</t>
  </si>
  <si>
    <t>sp|O14817|TSN4_HUMAN</t>
  </si>
  <si>
    <t>sp|O14836|TR13B_HUMAN</t>
  </si>
  <si>
    <t>sp|O15031|PLXB2_HUMAN</t>
  </si>
  <si>
    <t>sp|O15118|NPC1_HUMAN</t>
  </si>
  <si>
    <t>sp|O15230|LAMA5_HUMAN</t>
  </si>
  <si>
    <t>sp|O15455|TLR3_HUMAN</t>
  </si>
  <si>
    <t>sp|O43157|PLXB1_HUMAN</t>
  </si>
  <si>
    <t>sp|O43194|GPR39_HUMAN</t>
  </si>
  <si>
    <t>sp|O43462|MBTP2_HUMAN</t>
  </si>
  <si>
    <t>sp|O43657|TSN6_HUMAN</t>
  </si>
  <si>
    <t>sp|O43688|LPP2_HUMAN</t>
  </si>
  <si>
    <t>sp|O43865|SAHH2_HUMAN</t>
  </si>
  <si>
    <t>sp|O60245|PCDH7_HUMAN</t>
  </si>
  <si>
    <t>sp|O60487|MPZL2_HUMAN</t>
  </si>
  <si>
    <t>sp|O60503|ADCY9_HUMAN</t>
  </si>
  <si>
    <t>sp|O60568|PLOD3_HUMAN</t>
  </si>
  <si>
    <t>sp|O60635|TSN1_HUMAN</t>
  </si>
  <si>
    <t>sp|O60637|TSN3_HUMAN</t>
  </si>
  <si>
    <t>sp|O60934|NBN_HUMAN</t>
  </si>
  <si>
    <t>sp|O75051|PLXA2_HUMAN</t>
  </si>
  <si>
    <t>sp|O75054|IGSF3_HUMAN</t>
  </si>
  <si>
    <t>sp|O75071|EFC14_HUMAN</t>
  </si>
  <si>
    <t>sp|O75144|ICOSL_HUMAN</t>
  </si>
  <si>
    <t>sp|O75629|CREG1_HUMAN</t>
  </si>
  <si>
    <t>sp|O75954|TSN9_HUMAN</t>
  </si>
  <si>
    <t>sp|O75976|CBPD_HUMAN</t>
  </si>
  <si>
    <t>sp|O95084|PRS23_HUMAN</t>
  </si>
  <si>
    <t>sp|O95274|LYPD3_HUMAN</t>
  </si>
  <si>
    <t>sp|O95297|MPZL1_HUMAN</t>
  </si>
  <si>
    <t>sp|O95302|FKBP9_HUMAN</t>
  </si>
  <si>
    <t>sp|O95395|GCNT3_HUMAN</t>
  </si>
  <si>
    <t>sp|O95633|FSTL3_HUMAN</t>
  </si>
  <si>
    <t>sp|O95857|TSN13_HUMAN</t>
  </si>
  <si>
    <t>sp|O95858|TSN15_HUMAN</t>
  </si>
  <si>
    <t>sp|O96005|CLPT1_HUMAN</t>
  </si>
  <si>
    <t>sp|O96014|WNT11_HUMAN</t>
  </si>
  <si>
    <t>sp|P00450|CERU_HUMAN</t>
  </si>
  <si>
    <t>sp|P00533|EGFR_HUMAN</t>
  </si>
  <si>
    <t>sp|P00750|TPA_HUMAN</t>
  </si>
  <si>
    <t>sp|P01024|CO3_HUMAN</t>
  </si>
  <si>
    <t>sp|P01033|TIMP1_HUMAN</t>
  </si>
  <si>
    <t>sp|P01042|KNG1_HUMAN</t>
  </si>
  <si>
    <t>sp|P01130|LDLR_HUMAN</t>
  </si>
  <si>
    <t>sp|P01133|EGF_HUMAN</t>
  </si>
  <si>
    <t>sp|P01871|IGHM_HUMAN</t>
  </si>
  <si>
    <t>sp|P01877|IGHA2_HUMAN</t>
  </si>
  <si>
    <t>sp|P02458|CO2A1_HUMAN</t>
  </si>
  <si>
    <t>sp|P02751|FINC_HUMAN</t>
  </si>
  <si>
    <t>sp|P02786|TFR1_HUMAN</t>
  </si>
  <si>
    <t>sp|P02790|HEMO_HUMAN</t>
  </si>
  <si>
    <t>sp|P04062|GLCM_HUMAN</t>
  </si>
  <si>
    <t>sp|P04156|PRIO_HUMAN</t>
  </si>
  <si>
    <t>sp|P04180|LCAT_HUMAN</t>
  </si>
  <si>
    <t>sp|P04626|ERBB2_HUMAN</t>
  </si>
  <si>
    <t>sp|P05026|AT1B1_HUMAN</t>
  </si>
  <si>
    <t>sp|P05106|ITB3_HUMAN</t>
  </si>
  <si>
    <t>sp|P05154|IPSP_HUMAN</t>
  </si>
  <si>
    <t>sp|P05156|CFAI_HUMAN</t>
  </si>
  <si>
    <t>sp|P05362|ICAM1_HUMAN</t>
  </si>
  <si>
    <t>sp|P05556|ITB1_HUMAN</t>
  </si>
  <si>
    <t>sp|P06213|INSR_HUMAN</t>
  </si>
  <si>
    <t>sp|P06756|ITAV_HUMAN</t>
  </si>
  <si>
    <t>sp|P07093|GDN_HUMAN</t>
  </si>
  <si>
    <t>sp|P07339|CATD_HUMAN</t>
  </si>
  <si>
    <t>sp|P07355|ANXA2_HUMAN</t>
  </si>
  <si>
    <t>sp|P07602|SAP_HUMAN</t>
  </si>
  <si>
    <t>sp|P07711|CATL1_HUMAN</t>
  </si>
  <si>
    <t>sp|P07911|UROM_HUMAN</t>
  </si>
  <si>
    <t>sp|P07942|LAMB1_HUMAN</t>
  </si>
  <si>
    <t>sp|P08069|IGF1R_HUMAN</t>
  </si>
  <si>
    <t>sp|P08174|DAF_HUMAN</t>
  </si>
  <si>
    <t>sp|P08195|4F2_HUMAN</t>
  </si>
  <si>
    <t>sp|P08236|BGLR_HUMAN</t>
  </si>
  <si>
    <t>sp|P08581|MET_HUMAN</t>
  </si>
  <si>
    <t>sp|P08582|TRFM_HUMAN</t>
  </si>
  <si>
    <t>sp|P08648|ITA5_HUMAN</t>
  </si>
  <si>
    <t>sp|P08842|STS_HUMAN</t>
  </si>
  <si>
    <t>sp|P08962|CD63_HUMAN</t>
  </si>
  <si>
    <t>sp|P09758|TACD2_HUMAN</t>
  </si>
  <si>
    <t>sp|P10253|LYAG_HUMAN</t>
  </si>
  <si>
    <t>sp|P10586|PTPRF_HUMAN</t>
  </si>
  <si>
    <t>sp|P10619|PPGB_HUMAN</t>
  </si>
  <si>
    <t>sp|P10646|TFPI1_HUMAN</t>
  </si>
  <si>
    <t>sp|P11047|LAMC1_HUMAN</t>
  </si>
  <si>
    <t>sp|P11117|PPAL_HUMAN</t>
  </si>
  <si>
    <t>sp|P11166|GTR1_HUMAN</t>
  </si>
  <si>
    <t>sp|P11169|GTR3_HUMAN</t>
  </si>
  <si>
    <t>sp|P11279|LAMP1_HUMAN</t>
  </si>
  <si>
    <t>sp|P11362|FGFR1_HUMAN</t>
  </si>
  <si>
    <t>sp|P11717|MPRI_HUMAN</t>
  </si>
  <si>
    <t>sp|P13473|LAMP2_HUMAN</t>
  </si>
  <si>
    <t>sp|P13497|BMP1_HUMAN</t>
  </si>
  <si>
    <t>sp|P13674|P4HA1_HUMAN</t>
  </si>
  <si>
    <t>sp|P13688|CEAM1_HUMAN</t>
  </si>
  <si>
    <t>sp|P13987|CD59_HUMAN</t>
  </si>
  <si>
    <t>sp|P14384|CBPM_HUMAN</t>
  </si>
  <si>
    <t>sp|P14625|ENPL_HUMAN</t>
  </si>
  <si>
    <t>sp|P14672|GTR4_HUMAN</t>
  </si>
  <si>
    <t>sp|P15151|PVR_HUMAN</t>
  </si>
  <si>
    <t>sp|P15260|INGR1_HUMAN</t>
  </si>
  <si>
    <t>sp|P15328|FOLR1_HUMAN</t>
  </si>
  <si>
    <t>sp|P15509|CSF2R_HUMAN</t>
  </si>
  <si>
    <t>sp|P15529|MCP_HUMAN</t>
  </si>
  <si>
    <t>sp|P15586|GNS_HUMAN</t>
  </si>
  <si>
    <t>sp|P16066|ANPRA_HUMAN</t>
  </si>
  <si>
    <t>sp|P16070|CD44_HUMAN</t>
  </si>
  <si>
    <t>sp|P16144|ITB4_HUMAN</t>
  </si>
  <si>
    <t>sp|P16284|PECA1_HUMAN</t>
  </si>
  <si>
    <t>sp|P16422|EPCAM_HUMAN</t>
  </si>
  <si>
    <t>sp|P16671|CD36_HUMAN</t>
  </si>
  <si>
    <t>sp|P17181|INAR1_HUMAN</t>
  </si>
  <si>
    <t>sp|P17301|ITA2_HUMAN</t>
  </si>
  <si>
    <t>sp|P17813|EGLN_HUMAN</t>
  </si>
  <si>
    <t>sp|P18084|ITB5_HUMAN</t>
  </si>
  <si>
    <t>sp|P19075|TSN8_HUMAN</t>
  </si>
  <si>
    <t>sp|P19256|LFA3_HUMAN</t>
  </si>
  <si>
    <t>sp|P19438|TNR1A_HUMAN</t>
  </si>
  <si>
    <t>sp|P19440|GGT1_HUMAN</t>
  </si>
  <si>
    <t>sp|P20645|MPRD_HUMAN</t>
  </si>
  <si>
    <t>sp|P20908|CO5A1_HUMAN</t>
  </si>
  <si>
    <t>sp|P21589|5NTD_HUMAN</t>
  </si>
  <si>
    <t>sp|P21926|CD9_HUMAN</t>
  </si>
  <si>
    <t>sp|P23229|ITA6_HUMAN</t>
  </si>
  <si>
    <t>sp|P24394|IL4RA_HUMAN</t>
  </si>
  <si>
    <t>sp|P25445|TNR6_HUMAN</t>
  </si>
  <si>
    <t>sp|P26006|ITA3_HUMAN</t>
  </si>
  <si>
    <t>sp|P26012|ITB8_HUMAN</t>
  </si>
  <si>
    <t>sp|P27169|PON1_HUMAN</t>
  </si>
  <si>
    <t>sp|P27701|CD82_HUMAN</t>
  </si>
  <si>
    <t>sp|P28799|GRN_HUMAN</t>
  </si>
  <si>
    <t>sp|P28827|PTPRM_HUMAN</t>
  </si>
  <si>
    <t>sp|P29317|EPHA2_HUMAN</t>
  </si>
  <si>
    <t>sp|P29973|CNGA1_HUMAN</t>
  </si>
  <si>
    <t>sp|P30101|PDIA3_HUMAN</t>
  </si>
  <si>
    <t>sp|P30825|CTR1_HUMAN</t>
  </si>
  <si>
    <t>sp|P31641|SC6A6_HUMAN</t>
  </si>
  <si>
    <t>sp|P31949|S10AB_HUMAN</t>
  </si>
  <si>
    <t>sp|P32004|L1CAM_HUMAN</t>
  </si>
  <si>
    <t>sp|P32942|ICAM3_HUMAN</t>
  </si>
  <si>
    <t>sp|P34810|CD68_HUMAN</t>
  </si>
  <si>
    <t>sp|P35052|GPC1_HUMAN</t>
  </si>
  <si>
    <t>sp|P35354|PGH2_HUMAN</t>
  </si>
  <si>
    <t>sp|P35613|BASI_HUMAN</t>
  </si>
  <si>
    <t>sp|P36941|TNR3_HUMAN</t>
  </si>
  <si>
    <t>sp|P41221|WNT5A_HUMAN</t>
  </si>
  <si>
    <t>sp|P42702|LIFR_HUMAN</t>
  </si>
  <si>
    <t>sp|P42892|ECE1_HUMAN</t>
  </si>
  <si>
    <t>sp|P43007|SATT_HUMAN</t>
  </si>
  <si>
    <t>sp|P43121|MUC18_HUMAN</t>
  </si>
  <si>
    <t>sp|P43307|SSRA_HUMAN</t>
  </si>
  <si>
    <t>sp|P46977|STT3A_HUMAN</t>
  </si>
  <si>
    <t>sp|P48029|SC6A8_HUMAN</t>
  </si>
  <si>
    <t>sp|P48509|CD151_HUMAN</t>
  </si>
  <si>
    <t>sp|P48960|CD97_HUMAN</t>
  </si>
  <si>
    <t>sp|P49281|NRAM2_HUMAN</t>
  </si>
  <si>
    <t>sp|P49792|RBP2_HUMAN</t>
  </si>
  <si>
    <t>sp|P50454|SERPH_HUMAN</t>
  </si>
  <si>
    <t>sp|P51530|DNA2_HUMAN</t>
  </si>
  <si>
    <t>sp|P51790|CLCN3_HUMAN</t>
  </si>
  <si>
    <t>sp|P51795|CLCN5_HUMAN</t>
  </si>
  <si>
    <t>sp|P52569|CTR2_HUMAN</t>
  </si>
  <si>
    <t>sp|P52803|EFNA5_HUMAN</t>
  </si>
  <si>
    <t>sp|P53634|CATC_HUMAN</t>
  </si>
  <si>
    <t>sp|P53801|PTTG_HUMAN</t>
  </si>
  <si>
    <t>sp|P54289|CA2D1_HUMAN</t>
  </si>
  <si>
    <t>sp|P54709|AT1B3_HUMAN</t>
  </si>
  <si>
    <t>sp|P54802|ANAG_HUMAN</t>
  </si>
  <si>
    <t>sp|P54852|EMP3_HUMAN</t>
  </si>
  <si>
    <t>sp|P55011|S12A2_HUMAN</t>
  </si>
  <si>
    <t>sp|P55268|LAMB2_HUMAN</t>
  </si>
  <si>
    <t>sp|P56199|ITA1_HUMAN</t>
  </si>
  <si>
    <t>sp|P58166|INHBE_HUMAN</t>
  </si>
  <si>
    <t>sp|P58658|EVA1C_HUMAN</t>
  </si>
  <si>
    <t>sp|P63261|ACTG_HUMAN</t>
  </si>
  <si>
    <t>sp|P78310|CXAR_HUMAN</t>
  </si>
  <si>
    <t>sp|P78536|ADA17_HUMAN</t>
  </si>
  <si>
    <t>sp|P78552|I13R1_HUMAN</t>
  </si>
  <si>
    <t>sp|P98160|PGBM_HUMAN</t>
  </si>
  <si>
    <t>sp|Q01151|CD83_HUMAN</t>
  </si>
  <si>
    <t>sp|Q01804|OTUD4_HUMAN</t>
  </si>
  <si>
    <t>sp|Q02388|CO7A1_HUMAN</t>
  </si>
  <si>
    <t>sp|Q02809|PLOD1_HUMAN</t>
  </si>
  <si>
    <t>sp|Q03405|UPAR_HUMAN</t>
  </si>
  <si>
    <t>sp|Q04721|NOTC2_HUMAN</t>
  </si>
  <si>
    <t>sp|Q04912|RON_HUMAN</t>
  </si>
  <si>
    <t>sp|Q06828|FMOD_HUMAN</t>
  </si>
  <si>
    <t>sp|Q07011|TNR9_HUMAN</t>
  </si>
  <si>
    <t>sp|Q07954|LRP1_HUMAN</t>
  </si>
  <si>
    <t>sp|Q08174|PCDH1_HUMAN</t>
  </si>
  <si>
    <t>sp|Q08334|I10R2_HUMAN</t>
  </si>
  <si>
    <t>sp|Q08380|LG3BP_HUMAN</t>
  </si>
  <si>
    <t>sp|Q08462|ADCY2_HUMAN</t>
  </si>
  <si>
    <t>sp|Q08722|CD47_HUMAN</t>
  </si>
  <si>
    <t>sp|Q10589|BST2_HUMAN</t>
  </si>
  <si>
    <t>sp|Q11201|SIA4A_HUMAN</t>
  </si>
  <si>
    <t>sp|Q11206|SIA4C_HUMAN</t>
  </si>
  <si>
    <t>sp|Q12891|HYAL2_HUMAN</t>
  </si>
  <si>
    <t>sp|Q12907|LMAN2_HUMAN</t>
  </si>
  <si>
    <t>sp|Q12913|PTPRJ_HUMAN</t>
  </si>
  <si>
    <t>sp|Q13253|NOGG_HUMAN</t>
  </si>
  <si>
    <t>sp|Q13275|SEM3F_HUMAN</t>
  </si>
  <si>
    <t>sp|Q13332|PTPRS_HUMAN</t>
  </si>
  <si>
    <t>sp|Q13421|MSLN_HUMAN</t>
  </si>
  <si>
    <t>sp|Q13433|S39A6_HUMAN</t>
  </si>
  <si>
    <t>sp|Q13444|ADA15_HUMAN</t>
  </si>
  <si>
    <t>sp|Q13510|ASAH1_HUMAN</t>
  </si>
  <si>
    <t>sp|Q13586|STIM1_HUMAN</t>
  </si>
  <si>
    <t>sp|Q13641|TPBG_HUMAN</t>
  </si>
  <si>
    <t>sp|Q13740|CD166_HUMAN</t>
  </si>
  <si>
    <t>sp|Q14108|SCRB2_HUMAN</t>
  </si>
  <si>
    <t>sp|Q14112|NID2_HUMAN</t>
  </si>
  <si>
    <t>sp|Q14114|LRP8_HUMAN</t>
  </si>
  <si>
    <t>sp|Q14126|DSG2_HUMAN</t>
  </si>
  <si>
    <t>sp|Q14314|FGL2_HUMAN</t>
  </si>
  <si>
    <t>sp|Q14517|FAT1_HUMAN</t>
  </si>
  <si>
    <t>sp|Q14542|S29A2_HUMAN</t>
  </si>
  <si>
    <t>sp|Q14703|MBTP1_HUMAN</t>
  </si>
  <si>
    <t>sp|Q15043|S39AE_HUMAN</t>
  </si>
  <si>
    <t>sp|Q15165|PON2_HUMAN</t>
  </si>
  <si>
    <t>sp|Q15223|PVRL1_HUMAN</t>
  </si>
  <si>
    <t>sp|Q15293|RCN1_HUMAN</t>
  </si>
  <si>
    <t>sp|Q15758|AAAT_HUMAN</t>
  </si>
  <si>
    <t>sp|Q15940|ZNF67_HUMAN</t>
  </si>
  <si>
    <t>sp|Q16394|EXT1_HUMAN</t>
  </si>
  <si>
    <t>sp|Q16563|SYPL1_HUMAN</t>
  </si>
  <si>
    <t>sp|Q16787|LAMA3_HUMAN</t>
  </si>
  <si>
    <t>sp|Q29960|1C16_HUMAN</t>
  </si>
  <si>
    <t>sp|Q29983|MICA_HUMAN</t>
  </si>
  <si>
    <t>sp|Q2M2H8|MGAL_HUMAN</t>
  </si>
  <si>
    <t>sp|Q30201|HFE_HUMAN</t>
  </si>
  <si>
    <t>sp|Q32MH5|F214A_HUMAN</t>
  </si>
  <si>
    <t>sp|Q32P28|P3H1_HUMAN</t>
  </si>
  <si>
    <t>sp|Q3T906|GNPTA_HUMAN</t>
  </si>
  <si>
    <t>sp|Q4KMQ2|ANO6_HUMAN</t>
  </si>
  <si>
    <t>sp|Q4ZIN3|MBRL_HUMAN</t>
  </si>
  <si>
    <t>sp|Q5SVZ6|ZMYM1_HUMAN</t>
  </si>
  <si>
    <t>sp|Q5SWX8|ODR4_HUMAN</t>
  </si>
  <si>
    <t>sp|Q5VV43|K0319_HUMAN</t>
  </si>
  <si>
    <t>sp|Q5VW38|GP107_HUMAN</t>
  </si>
  <si>
    <t>sp|Q5ZPR3|CD276_HUMAN</t>
  </si>
  <si>
    <t>sp|Q687X5|STEA4_HUMAN</t>
  </si>
  <si>
    <t>sp|Q68CP4|HGNAT_HUMAN</t>
  </si>
  <si>
    <t>sp|Q68CQ7|GL8D1_HUMAN</t>
  </si>
  <si>
    <t>sp|Q68DQ2|CRBG3_HUMAN</t>
  </si>
  <si>
    <t>sp|Q6EMK4|VASN_HUMAN</t>
  </si>
  <si>
    <t>sp|Q6J4K2|NCKX6_HUMAN</t>
  </si>
  <si>
    <t>sp|Q6NSJ0|K1161_HUMAN</t>
  </si>
  <si>
    <t>sp|Q6P4E1|CASC4_HUMAN</t>
  </si>
  <si>
    <t>sp|Q6P4Q7|CNNM4_HUMAN</t>
  </si>
  <si>
    <t>sp|Q6P9F7|LRC8B_HUMAN</t>
  </si>
  <si>
    <t>sp|Q6PJ69|TRI65_HUMAN</t>
  </si>
  <si>
    <t>sp|Q6PJF5|RHDF2_HUMAN</t>
  </si>
  <si>
    <t>sp|Q6UVK1|CSPG4_HUMAN</t>
  </si>
  <si>
    <t>sp|Q6UWB1|I27RA_HUMAN</t>
  </si>
  <si>
    <t>sp|Q6UWX4|HIPL2_HUMAN</t>
  </si>
  <si>
    <t>sp|Q6UXD5|SE6L2_HUMAN</t>
  </si>
  <si>
    <t>sp|Q6UY14|ATL4_HUMAN</t>
  </si>
  <si>
    <t>sp|Q6YBV0|S36A4_HUMAN</t>
  </si>
  <si>
    <t>sp|Q6YHK3|CD109_HUMAN</t>
  </si>
  <si>
    <t>sp|Q6ZMP0|THSD4_HUMAN</t>
  </si>
  <si>
    <t>sp|Q6ZRP7|QSOX2_HUMAN</t>
  </si>
  <si>
    <t>sp|Q7KYR7|BT2A1_HUMAN</t>
  </si>
  <si>
    <t>sp|Q7LGA3|HS2ST_HUMAN</t>
  </si>
  <si>
    <t>sp|Q7LGC8|CHST3_HUMAN</t>
  </si>
  <si>
    <t>sp|Q7Z3C6|ATG9A_HUMAN</t>
  </si>
  <si>
    <t>sp|Q7Z402|TMC7_HUMAN</t>
  </si>
  <si>
    <t>sp|Q7Z4F1|LRP10_HUMAN</t>
  </si>
  <si>
    <t>sp|Q7Z7H5|TMED4_HUMAN</t>
  </si>
  <si>
    <t>sp|Q7Z7M0|MEGF8_HUMAN</t>
  </si>
  <si>
    <t>sp|Q86SQ4|GP126_HUMAN</t>
  </si>
  <si>
    <t>sp|Q86VZ4|LRP11_HUMAN</t>
  </si>
  <si>
    <t>sp|Q86WC4|OSTM1_HUMAN</t>
  </si>
  <si>
    <t>sp|Q8IV08|PLD3_HUMAN</t>
  </si>
  <si>
    <t>sp|Q8IWA5|CTL2_HUMAN</t>
  </si>
  <si>
    <t>sp|Q8IWT6|LRC8A_HUMAN</t>
  </si>
  <si>
    <t>sp|Q8IZA0|K319L_HUMAN</t>
  </si>
  <si>
    <t>sp|Q8N0V5|GNT2A_HUMAN</t>
  </si>
  <si>
    <t>sp|Q8N441|FGRL1_HUMAN</t>
  </si>
  <si>
    <t>sp|Q8N697|S15A4_HUMAN</t>
  </si>
  <si>
    <t>sp|Q8N8Z6|DCBD1_HUMAN</t>
  </si>
  <si>
    <t>sp|Q8NBJ4|GOLM1_HUMAN</t>
  </si>
  <si>
    <t>sp|Q8NBJ5|GT251_HUMAN</t>
  </si>
  <si>
    <t>sp|Q8NBJ9|SIDT2_HUMAN</t>
  </si>
  <si>
    <t>sp|Q8NBN3|TM87A_HUMAN</t>
  </si>
  <si>
    <t>sp|Q8NBP7|PCSK9_HUMAN</t>
  </si>
  <si>
    <t>sp|Q8NC42|RN149_HUMAN</t>
  </si>
  <si>
    <t>sp|Q8NE01|CNNM3_HUMAN</t>
  </si>
  <si>
    <t>sp|Q8NES3|LFNG_HUMAN</t>
  </si>
  <si>
    <t>sp|Q8NFQ8|TOIP2_HUMAN</t>
  </si>
  <si>
    <t>sp|Q8TCJ2|STT3B_HUMAN</t>
  </si>
  <si>
    <t>sp|Q8TCT8|SPP2A_HUMAN</t>
  </si>
  <si>
    <t>sp|Q8TCU6|PREX1_HUMAN</t>
  </si>
  <si>
    <t>sp|Q8TDX6|CGAT1_HUMAN</t>
  </si>
  <si>
    <t>sp|Q8TEM1|PO210_HUMAN</t>
  </si>
  <si>
    <t>sp|Q8WTV0|SCRB1_HUMAN</t>
  </si>
  <si>
    <t>sp|Q8WUY9|DEP1B_HUMAN</t>
  </si>
  <si>
    <t>sp|Q8WWB7|GLMP_HUMAN</t>
  </si>
  <si>
    <t>sp|Q8WWI5|CTL1_HUMAN</t>
  </si>
  <si>
    <t>sp|Q92485|ASM3B_HUMAN</t>
  </si>
  <si>
    <t>sp|Q92508|PIEZ1_HUMAN</t>
  </si>
  <si>
    <t>sp|Q92542|NICA_HUMAN</t>
  </si>
  <si>
    <t>sp|Q92729|PTPRU_HUMAN</t>
  </si>
  <si>
    <t>sp|Q92859|NEO1_HUMAN</t>
  </si>
  <si>
    <t>sp|Q92887|MRP2_HUMAN</t>
  </si>
  <si>
    <t>sp|Q92896|GSLG1_HUMAN</t>
  </si>
  <si>
    <t>sp|Q93086|P2RX5_HUMAN</t>
  </si>
  <si>
    <t>sp|Q969N2|PIGT_HUMAN</t>
  </si>
  <si>
    <t>sp|Q969P0|IGSF8_HUMAN</t>
  </si>
  <si>
    <t>sp|Q96AP7|ESAM_HUMAN</t>
  </si>
  <si>
    <t>sp|Q96AY3|FKB10_HUMAN</t>
  </si>
  <si>
    <t>sp|Q96BD0|SO4A1_HUMAN</t>
  </si>
  <si>
    <t>sp|Q96CC6|RHDF1_HUMAN</t>
  </si>
  <si>
    <t>sp|Q96CX3|ZN501_HUMAN</t>
  </si>
  <si>
    <t>sp|Q96F46|I17RA_HUMAN</t>
  </si>
  <si>
    <t>sp|Q96F81|DISP1_HUMAN</t>
  </si>
  <si>
    <t>sp|Q96G23|CERS2_HUMAN</t>
  </si>
  <si>
    <t>sp|Q96G97|BSCL2_HUMAN</t>
  </si>
  <si>
    <t>sp|Q96J84|KIRR1_HUMAN</t>
  </si>
  <si>
    <t>sp|Q96JJ7|TMX3_HUMAN</t>
  </si>
  <si>
    <t>sp|Q96NT5|PCFT_HUMAN</t>
  </si>
  <si>
    <t>sp|Q96PQ0|SORC2_HUMAN</t>
  </si>
  <si>
    <t>sp|Q96QE2|MYCT_HUMAN</t>
  </si>
  <si>
    <t>sp|Q96RD7|PANX1_HUMAN</t>
  </si>
  <si>
    <t>sp|Q96RQ1|ERGI2_HUMAN</t>
  </si>
  <si>
    <t>sp|Q99523|SORT_HUMAN</t>
  </si>
  <si>
    <t>sp|Q99538|LGMN_HUMAN</t>
  </si>
  <si>
    <t>sp|Q99571|P2RX4_HUMAN</t>
  </si>
  <si>
    <t>sp|Q99650|OSMR_HUMAN</t>
  </si>
  <si>
    <t>sp|Q99715|COCA1_HUMAN</t>
  </si>
  <si>
    <t>sp|Q99808|S29A1_HUMAN</t>
  </si>
  <si>
    <t>sp|Q99985|SEM3C_HUMAN</t>
  </si>
  <si>
    <t>sp|Q99988|GDF15_HUMAN</t>
  </si>
  <si>
    <t>sp|Q9BTY2|FUCO2_HUMAN</t>
  </si>
  <si>
    <t>sp|Q9BU23|LMF2_HUMAN</t>
  </si>
  <si>
    <t>sp|Q9BVK6|TMED9_HUMAN</t>
  </si>
  <si>
    <t>sp|Q9BVX2|T106C_HUMAN</t>
  </si>
  <si>
    <t>sp|Q9BX74|TM2D1_HUMAN</t>
  </si>
  <si>
    <t>sp|Q9BY76|ANGL4_HUMAN</t>
  </si>
  <si>
    <t>sp|Q9BZC7|ABCA2_HUMAN</t>
  </si>
  <si>
    <t>sp|Q9C0C4|SEM4C_HUMAN</t>
  </si>
  <si>
    <t>sp|Q9C0H2|TTYH3_HUMAN</t>
  </si>
  <si>
    <t>sp|Q9C0K1|S39A8_HUMAN</t>
  </si>
  <si>
    <t>sp|Q9GZM7|TINAL_HUMAN</t>
  </si>
  <si>
    <t>sp|Q9GZU1|MCLN1_HUMAN</t>
  </si>
  <si>
    <t>sp|Q9H0X4|ITFG3_HUMAN</t>
  </si>
  <si>
    <t>sp|Q9H239|MMP28_HUMAN</t>
  </si>
  <si>
    <t>sp|Q9H2J7|S6A15_HUMAN</t>
  </si>
  <si>
    <t>sp|Q9H3G5|CPVL_HUMAN</t>
  </si>
  <si>
    <t>sp|Q9H3R2|MUC13_HUMAN</t>
  </si>
  <si>
    <t>sp|Q9H4F8|SMOC1_HUMAN</t>
  </si>
  <si>
    <t>sp|Q9H5V8|CDCP1_HUMAN</t>
  </si>
  <si>
    <t>sp|Q9H6B4|CLMP_HUMAN</t>
  </si>
  <si>
    <t>sp|Q9H6X2|ANTR1_HUMAN</t>
  </si>
  <si>
    <t>sp|Q9H7M9|GI24_HUMAN</t>
  </si>
  <si>
    <t>sp|Q9H813|TM206_HUMAN</t>
  </si>
  <si>
    <t>sp|Q9H8M5|CNNM2_HUMAN</t>
  </si>
  <si>
    <t>sp|Q9HB63|NET4_HUMAN</t>
  </si>
  <si>
    <t>sp|Q9HCM3|K1549_HUMAN</t>
  </si>
  <si>
    <t>sp|Q9HCN3|TMM8A_HUMAN</t>
  </si>
  <si>
    <t>sp|Q9HCU4|CELR2_HUMAN</t>
  </si>
  <si>
    <t>sp|Q9HD45|TM9S3_HUMAN</t>
  </si>
  <si>
    <t>sp|Q9NPR2|SEM4B_HUMAN</t>
  </si>
  <si>
    <t>sp|Q9NR61|DLL4_HUMAN</t>
  </si>
  <si>
    <t>sp|Q9NRA1|PDGFC_HUMAN</t>
  </si>
  <si>
    <t>sp|Q9NRB3|CHSTC_HUMAN</t>
  </si>
  <si>
    <t>sp|Q9NU53|GINM1_HUMAN</t>
  </si>
  <si>
    <t>sp|Q9NV96|CC50A_HUMAN</t>
  </si>
  <si>
    <t>sp|Q9NX62|IMPA3_HUMAN</t>
  </si>
  <si>
    <t>sp|Q9NY35|CLDN1_HUMAN</t>
  </si>
  <si>
    <t>sp|Q9NY97|B3GN2_HUMAN</t>
  </si>
  <si>
    <t>sp|Q9NYQ6|CELR1_HUMAN</t>
  </si>
  <si>
    <t>sp|Q9NZ53|PDXL2_HUMAN</t>
  </si>
  <si>
    <t>sp|Q9P055|JKAMP_HUMAN</t>
  </si>
  <si>
    <t>sp|Q9P273|TEN3_HUMAN</t>
  </si>
  <si>
    <t>sp|Q9P2B2|FPRP_HUMAN</t>
  </si>
  <si>
    <t>sp|Q9P2C4|TM181_HUMAN</t>
  </si>
  <si>
    <t>sp|Q9TNN7|1C05_HUMAN</t>
  </si>
  <si>
    <t>sp|Q9UBD6|RHCG_HUMAN</t>
  </si>
  <si>
    <t>sp|Q9UBP4|DKK3_HUMAN</t>
  </si>
  <si>
    <t>sp|Q9UBV2|SE1L1_HUMAN</t>
  </si>
  <si>
    <t>sp|Q9UFH2|DYH17_HUMAN</t>
  </si>
  <si>
    <t>sp|Q9UGT4|SUSD2_HUMAN</t>
  </si>
  <si>
    <t>sp|Q9UHG3|PCYOX_HUMAN</t>
  </si>
  <si>
    <t>sp|Q9UHL4|DPP2_HUMAN</t>
  </si>
  <si>
    <t>sp|Q9UHN6|TMEM2_HUMAN</t>
  </si>
  <si>
    <t>sp|Q9UHX3|AGRE2_HUMAN</t>
  </si>
  <si>
    <t>sp|Q9UIG8|SO3A1_HUMAN</t>
  </si>
  <si>
    <t>sp|Q9UIQ6|LCAP_HUMAN</t>
  </si>
  <si>
    <t>sp|Q9UIW2|PLXA1_HUMAN</t>
  </si>
  <si>
    <t>sp|Q9ULF5|S39AA_HUMAN</t>
  </si>
  <si>
    <t>sp|Q9ULI3|HEG1_HUMAN</t>
  </si>
  <si>
    <t>sp|Q9ULV1|FZD4_HUMAN</t>
  </si>
  <si>
    <t>sp|Q9ULW2|FZD10_HUMAN</t>
  </si>
  <si>
    <t>sp|Q9UMF0|ICAM5_HUMAN</t>
  </si>
  <si>
    <t>sp|Q9Y487|VPP2_HUMAN</t>
  </si>
  <si>
    <t>sp|Q9Y4D7|PLXD1_HUMAN</t>
  </si>
  <si>
    <t>sp|Q9Y4K0|LOXL2_HUMAN</t>
  </si>
  <si>
    <t>sp|Q9Y4L1|HYOU1_HUMAN</t>
  </si>
  <si>
    <t>sp|Q9Y5E2|PCDB7_HUMAN</t>
  </si>
  <si>
    <t>sp|Q9Y639|NPTN_HUMAN</t>
  </si>
  <si>
    <t>sp|Q9Y644|RFNG_HUMAN</t>
  </si>
  <si>
    <t>sp|Q9Y653|GPR56_HUMAN</t>
  </si>
  <si>
    <t>sp|Q9Y6M0|TEST_HUMAN</t>
  </si>
  <si>
    <t>sp|Q9Y6M7|S4A7_HUMAN</t>
  </si>
  <si>
    <t>sp|Q9Y6N7|ROBO1_HUMAN</t>
  </si>
  <si>
    <t>Sequence window</t>
  </si>
  <si>
    <t>VHLAFLRLLSSRASQNITYHCKNSIAYMDQA</t>
  </si>
  <si>
    <t>VTICKKVSCPIMPCSNATVPDGECCPRCWPS</t>
  </si>
  <si>
    <t>PTRAQGYSGLSVKVVNSTTGPGEHLRNALWH</t>
  </si>
  <si>
    <t>IQLTFLRLMSTEASQNITYHCKNSVAYMDQQ</t>
  </si>
  <si>
    <t>GSTSIIFFLPQKVTQNLTLIEESLTSEFIHD</t>
  </si>
  <si>
    <t>SDGVELLQMVKAPDSNCSNLLITTRQSLVLL</t>
  </si>
  <si>
    <t>REEHIRVYAIGIKEANQTQLREIAGEEKRVY</t>
  </si>
  <si>
    <t>GELVPLARASVDVFGNRTLLAAGTTDSEGVA</t>
  </si>
  <si>
    <t>NRIPSLRKPDPAEQQNVTQVAHSPQGYNTAR</t>
  </si>
  <si>
    <t>GSAHCVCPMLTCPEANATKVCGSDGVTYGNE</t>
  </si>
  <si>
    <t>RLLSRGPCGSRDPCSNVTCSFGSTCARSADG</t>
  </si>
  <si>
    <t>APPYLWPAHKNELMLNSSLMRITLRNLEEVE</t>
  </si>
  <si>
    <t>FYTKVYIDPLKREAINITLDHKCKIFQTLNG</t>
  </si>
  <si>
    <t>HPGRLTHLHEGLPVKNGTRYIAVSFIDP___</t>
  </si>
  <si>
    <t>ESDGFHRFMQSAKYFNYTVKVLGQGEEWRGG</t>
  </si>
  <si>
    <t>VGEDFQGGGCKFLRYNCSIESPRKGWSFMHP</t>
  </si>
  <si>
    <t>LRDGITAGKAALRIHNVTASDSGKYLCYFQD</t>
  </si>
  <si>
    <t>EDLETQTQSEKQLVLNLTGNTLCAGGASDEK</t>
  </si>
  <si>
    <t>EILERRRDYRPTWKLNQTEPVAGNYYPVNTR</t>
  </si>
  <si>
    <t>RPHFLSVCNPDFSQINCSEGYIQNYRCRGDD</t>
  </si>
  <si>
    <t>CNGFTALCPASDPKPNFTDCNRHTQVCINGQ</t>
  </si>
  <si>
    <t>KPNFTDCNRHTQVCINGQCAGSICEKYGLEE</t>
  </si>
  <si>
    <t>SGIRNISFMVKRIRINTTADEKDPTNPFRFP</t>
  </si>
  <si>
    <t>GDKLNNNKFSLCSIRNISQVLEKKRNNCFVE</t>
  </si>
  <si>
    <t>EVYQQAKLQAKQEVDNGMLYLEWINKKNITN</t>
  </si>
  <si>
    <t>AWSIIQTDFRCCGVSNYTDWFEVYNATRVPD</t>
  </si>
  <si>
    <t>RCCGVSNYTDWFEVYNATRVPDSCCLEFSES</t>
  </si>
  <si>
    <t>NLPPELRRQRSGEVENNSDNSGRYQGLEHRG</t>
  </si>
  <si>
    <t>LPPELRRQRSGEVENNSDNSGRYQGLEHRGS</t>
  </si>
  <si>
    <t>ELRRQRSGEVENNSDNSGRYQGLEHRGSEAS</t>
  </si>
  <si>
    <t>AWCGGQSRCVYEALCNTTSECPPPVITRIQP</t>
  </si>
  <si>
    <t>SLQPMTVVGTDYVFHNDTKVVFLSPAVPEEP</t>
  </si>
  <si>
    <t>RDGLRGTAVLQRGGLNLTAVTVAAENNHTVA</t>
  </si>
  <si>
    <t>QRGGLNLTAVTVAAENNHTVAFLGTSDGRIL</t>
  </si>
  <si>
    <t>RGGLNLTAVTVAAENNHTVAFLGTSDGRILK</t>
  </si>
  <si>
    <t>GVQAGDIQRISVAGRNCSFQPERYSVSTRIV</t>
  </si>
  <si>
    <t>SYGKNIDSKLHVTLYNCSFGRSDCSLCRAAN</t>
  </si>
  <si>
    <t>SGTFAFRTPKLSHDANETLPLHLYVKSYGKN</t>
  </si>
  <si>
    <t>LCLFPLDKVHAKMEANRNACYTGTREARDIF</t>
  </si>
  <si>
    <t>LFPLDKVHAKMEANRNACYTGTREARDIFYK</t>
  </si>
  <si>
    <t>SRSKSCVAVTSAQPQNMSRRAQGEVQLTVSP</t>
  </si>
  <si>
    <t>AFEPLRSFASGGRSINVTGQGFSLIQRFAMV</t>
  </si>
  <si>
    <t>TEAGAFEYVPDPTFENFTGGVKKQVNKLIHA</t>
  </si>
  <si>
    <t>VVFLSPAVPEEPEAYNLTVLIEMDGHRALLR</t>
  </si>
  <si>
    <t>DKALGLLCGKDADACNATNWIEYMFNKDNGQ</t>
  </si>
  <si>
    <t>GYDLVQELCPGFFFGNVSLCCDVRQLQTLKD</t>
  </si>
  <si>
    <t>TPVFSDFPVHGMEPMNNATKGCDESVDEVTA</t>
  </si>
  <si>
    <t>TNVKELQYYVGQSFANAMYNACRDVEAPSSN</t>
  </si>
  <si>
    <t>ELQYYVGQSFANAMYNACRDVEAPSSNDKAL</t>
  </si>
  <si>
    <t>TSSKGQNMVCGGMGCNNDSLVQQIFNAAQLD</t>
  </si>
  <si>
    <t>NDSLVQQIFNAAQLDNYTRIGFAPSSWIDDY</t>
  </si>
  <si>
    <t>ADFIDALKKARLIASNVTETMGINGSAYRVF</t>
  </si>
  <si>
    <t>KARLIASNVTETMGINGSAYRVFPYSVFYVF</t>
  </si>
  <si>
    <t>WEKEFINFVKNYKNPNLTISFTAERSIEDEL</t>
  </si>
  <si>
    <t>LFCELTCSPRQSQFLNVTATEDYVDPVTNQT</t>
  </si>
  <si>
    <t>FLNVTATEDYVDPVTNQTKTNVKELQYYVGQ</t>
  </si>
  <si>
    <t>YFDWVKPQSSCCRVDNITDQFCNASVVDPAC</t>
  </si>
  <si>
    <t>QSSCCRVDNITDQFCNASVVDPACVRCRPLT</t>
  </si>
  <si>
    <t>VVRQGLVDRAQQLLANSTALEEAMLQEQQRL</t>
  </si>
  <si>
    <t>TLSELMSQTGHLGLANASAPSGEQLLRTLAE</t>
  </si>
  <si>
    <t>EICAPGFYGNALLPGNCTRCDCTPCGTEACD</t>
  </si>
  <si>
    <t>RLEEALQRKQELSRDNATLQATLHAARDTLA</t>
  </si>
  <si>
    <t>AGALLPAIHEQLRGINASSMAWARLHRLNAS</t>
  </si>
  <si>
    <t>QLLAKLSILENRGVHNASLALSASIGRVREL</t>
  </si>
  <si>
    <t>RIVPLENGEIVVSLVNGRPGAMNFSYSPLLR</t>
  </si>
  <si>
    <t>GEIVVSLVNGRPGAMNFSYSPLLREFTKATN</t>
  </si>
  <si>
    <t>GINASSMAWARLHRLNASIADLQSQLRSPLG</t>
  </si>
  <si>
    <t>KGIKALGKYVDLKRLNTTGVSAGCTADLLVG</t>
  </si>
  <si>
    <t>LYCKLVGGPVAGGDPNQTIRGQYCDICTAAN</t>
  </si>
  <si>
    <t>AGFADGAPHYVAFYSNATGVWLYVDDQLQQM</t>
  </si>
  <si>
    <t>GPQRVFDLQQNLGSVNVSTGCAPALQAQTPG</t>
  </si>
  <si>
    <t>VEVLINAGRVWQGHANASFCPHGYGCRTLVV</t>
  </si>
  <si>
    <t>CSHLKLTQVPDDLPTNITVLNLTHNQLRRLP</t>
  </si>
  <si>
    <t>LTQVPDDLPTNITVLNLTHNQLRRLPAANFT</t>
  </si>
  <si>
    <t>VLNLTHNQLRRLPAANFTRYSQLTSLDVGFN</t>
  </si>
  <si>
    <t>ERRLQRGQFKYTLDPNITSAGPTKSFLSGGR</t>
  </si>
  <si>
    <t>CNRSSTRHHEQPETSNMSICTNLSSRWTVFQ</t>
  </si>
  <si>
    <t>VRAYKRLDGSTECCNNHSLTDVCFSYRNNFN</t>
  </si>
  <si>
    <t>KNSFKNNYEKALKQYNSTGDYRSHAVDKIQN</t>
  </si>
  <si>
    <t>RPNFLAVCDPDWSRVNCSVYVQLEKVCRGNP</t>
  </si>
  <si>
    <t>GNKNVVTREHLDRMKNSCIVCNMGHSNTEID</t>
  </si>
  <si>
    <t>VTFSLESGSEYLKIDNLTGELSTSERRIDRE</t>
  </si>
  <si>
    <t>LTQKHYGLHRLVVQVNDSGQPSQSTTTLVHV</t>
  </si>
  <si>
    <t>GQPSQSTTTLVHVFVNESVSNATAIDSQIAR</t>
  </si>
  <si>
    <t>STTTLVHVFVNESVSNATAIDSQIARSLHIP</t>
  </si>
  <si>
    <t>RYDASILLWKLQFDDNGTYTCQVKNPPDVDG</t>
  </si>
  <si>
    <t>IAAVEIYTSRVLEAVNGTDARLKCTFSSFAP</t>
  </si>
  <si>
    <t>PLDAVQNFSSERNPCNSSVPRDLRRPASLIG</t>
  </si>
  <si>
    <t>ETEGYLRFLRSAEFFNYTVRTLGLGEEWRGG</t>
  </si>
  <si>
    <t>VWNTTMKGLKCCGFTNYTDFEDSPYFKENSA</t>
  </si>
  <si>
    <t>IKKDYGSQEDFTQVWNTTMKGLKCCGFTNYT</t>
  </si>
  <si>
    <t>QSVPLSCCRETASNCNGSLAHPSDLYAEGCE</t>
  </si>
  <si>
    <t>NYSDWENTDWFKETKNQSVPLSCCRETASNC</t>
  </si>
  <si>
    <t>AIDYVQRQLHCCGIHNYSDWENTDWFKETKN</t>
  </si>
  <si>
    <t>ENEVDRSIQKVYKTYNGTNPDAASRAIDYVQ</t>
  </si>
  <si>
    <t>SQDAPTVKESCKTSSNNNSMVSNTLAKMRIP</t>
  </si>
  <si>
    <t>QDAPTVKESCKTSSNNNSMVSNTLAKMRIPN</t>
  </si>
  <si>
    <t>DAPTVKESCKTSSNNNSMVSNTLAKMRIPNY</t>
  </si>
  <si>
    <t>LVEPSHKKEHYLSSVNKTGTMYGVIVRSEGE</t>
  </si>
  <si>
    <t>AVYVGAINRVYKLTGNLTIQVAHKTGPEEDN</t>
  </si>
  <si>
    <t>VMRPDASLQVDTVVPNATVSEKAAFQLDCSI</t>
  </si>
  <si>
    <t>TEAGKYQCVAELWRKNYNNTWTRLAERTSNL</t>
  </si>
  <si>
    <t>AGKYQCVAELWRKNYNNTWTRLAERTSNLLE</t>
  </si>
  <si>
    <t>VKQPDSRLRLSQAQGNLSVLETRQVQLECVV</t>
  </si>
  <si>
    <t>SVLETRQVQLECVVLNRTSITSQLMVEWFVW</t>
  </si>
  <si>
    <t>SKRTLTLVENKPIQLNCSVKSQTSQNSHFAV</t>
  </si>
  <si>
    <t>QRVRGGKIFIERVQGNSTLLHITDLQARDAG</t>
  </si>
  <si>
    <t>IESDVVAMSKVEKKANLSFSMMGDRSATLKR</t>
  </si>
  <si>
    <t>QTSESKTVVTYHIPQNSSLENVDSRYRNRAL</t>
  </si>
  <si>
    <t>PLCVHIMLSGTVTKVNETEMDIAKHSLFIRH</t>
  </si>
  <si>
    <t>VPDRCCMENSQGCGRNATTPLWRTGCYEKVK</t>
  </si>
  <si>
    <t>PDMEIFLRRFANEYPNITRLYSLGKSVESRE</t>
  </si>
  <si>
    <t>VRGFVLDATDGRGILNATISVAEINHPVTTY</t>
  </si>
  <si>
    <t>QTNARGKDLDTDFTNNASQPETKAIIENLIQ</t>
  </si>
  <si>
    <t>TEYRHIWSLEISNKPNVSEPEEPKIRFVAGI</t>
  </si>
  <si>
    <t>AAGYRRGDPRLVRLLNTTDVYLLPSLNPDGF</t>
  </si>
  <si>
    <t>EVPHSCRRYRLATIANFSALGLEPGRDVDLG</t>
  </si>
  <si>
    <t>LIATPEHRCRVPDAANLSSAWRNHTVPLRLR</t>
  </si>
  <si>
    <t>RCRVPDAANLSSAWRNHTVPLRLRDGREVPH</t>
  </si>
  <si>
    <t>VGFLKPKFKDGGRGANDSTSAMPEQMKFQWI</t>
  </si>
  <si>
    <t>YEEAKQYLSYETLYANGSRTETQVGIYILSS</t>
  </si>
  <si>
    <t>REACQGTSPPVVSCYNASDHVYKGCFDGNVT</t>
  </si>
  <si>
    <t>WAGDLDKKDASINIENMQFIHNGTYICDVKN</t>
  </si>
  <si>
    <t>KKDASINIENMQFIHNGTYICDVKNPPDIVV</t>
  </si>
  <si>
    <t>VSALEVYTPKEIFVANGTQGKLTCKFKSTST</t>
  </si>
  <si>
    <t>CPRTIQVSDFVRYHYNGTFLDGTLFDSSHNR</t>
  </si>
  <si>
    <t>CERISQSGDFLRYHYNGTLLDGTLFDSSYSR</t>
  </si>
  <si>
    <t>NILYNFLKLPAKRSINCSGVTRGDQEAVLQA</t>
  </si>
  <si>
    <t>CPVPSSPGQELCGNNNVTYISSCHMRQATCF</t>
  </si>
  <si>
    <t>RAECCASGNIDTAWSNLTHPGNKINLLGFLG</t>
  </si>
  <si>
    <t>IQRNLNCCGFRSVNPNDTCLASCVKSDHSCS</t>
  </si>
  <si>
    <t>PGPLACGVPYTCCIRNTTEVVNTMCGYKTID</t>
  </si>
  <si>
    <t>YFNDYWNLQKDYYPINESLASLPLRVSFCPL</t>
  </si>
  <si>
    <t>IKWLALSKTPSALALNQTQHCKQLEGLVSAQ</t>
  </si>
  <si>
    <t>GITYYKEHEGAIYPDNTTDFQRADDKVYPGE</t>
  </si>
  <si>
    <t>EGCWGPEPRDCVSCRNVSRGRECVDKCNLLE</t>
  </si>
  <si>
    <t>ESIQWRDIVSSDFLSNMSMDFQNHLGSCQKC</t>
  </si>
  <si>
    <t>CNGIGIGEFKDSLSINATNIKHFKNCTSISG</t>
  </si>
  <si>
    <t>VKEITGFLLIQAWPENRTDLHAFENLEIIRG</t>
  </si>
  <si>
    <t>KDSLSINATNIKHFKNCTSISGDLHILPVAF</t>
  </si>
  <si>
    <t>GPHCVKTCPAGVMGENNTLVWKYADAGHVCH</t>
  </si>
  <si>
    <t>WKYADAGHVCHLCHPNCTYGCTGPGLEGCPT</t>
  </si>
  <si>
    <t>VRLYPSSRCTSQHLLNRTVTDNMLCAGDTRS</t>
  </si>
  <si>
    <t>GTWSTAESGAECTNWNSSALAQKPYSGRRPD</t>
  </si>
  <si>
    <t>KLVLSSEKTVLTPATNHMGNVTFTIPANREF</t>
  </si>
  <si>
    <t>SSEKTVLTPATNHMGNVTFTIPANREFKSEK</t>
  </si>
  <si>
    <t>SDLVIRAKFVGTPEVNQTTLYQRYEIKMTKM</t>
  </si>
  <si>
    <t>TPAMESVCGYFHRSHNRSEEFLIAGKLQDGL</t>
  </si>
  <si>
    <t>EETLTHTITKLNAENNATFYFKIDNVKKARV</t>
  </si>
  <si>
    <t>REYDCKDMSDEVGCVNVTLCEGPNKFKCHSG</t>
  </si>
  <si>
    <t>YWVDLERQLLQRVFLNGSRQERVCNIEKNVS</t>
  </si>
  <si>
    <t>VEVHNAKTKPREEQFNSTYRVVSVLTVLHQD</t>
  </si>
  <si>
    <t>DFLPDSITLSWKYKNNSDISSTRGFPSVLRG</t>
  </si>
  <si>
    <t>TCTAAHPELKTPLTANITKSGNTFRPEVHLL</t>
  </si>
  <si>
    <t>VQMTFLRLLSTEGSQNITYHCKNSIAYLDEA</t>
  </si>
  <si>
    <t>VNDTFHKRHEEGHMLNCTCFGQGRGRWKCDP</t>
  </si>
  <si>
    <t>NFGTKKDFEDLYTPVNGSIVIVRAGKITFAE</t>
  </si>
  <si>
    <t>LLENLKLRKQNNGAFNETLFRNQLALATWTI</t>
  </si>
  <si>
    <t>LATGTMKERSWPAVGNCSSALRWLGRYYCFQ</t>
  </si>
  <si>
    <t>YWRFEDGVLDPDYPRNISDGFDGIPDNVDAA</t>
  </si>
  <si>
    <t>HQRDFIARDLGPTLANSTHHNVRLLMLDDQR</t>
  </si>
  <si>
    <t>RSGRRMELSMGPIQANHTGTGLLLTLQPEQK</t>
  </si>
  <si>
    <t>RTYTYADTPDDFQLHNFSLPEEDTKLKIPLI</t>
  </si>
  <si>
    <t>ITIKQHTVTTTTKGENFTETDVKMMERVVEQ</t>
  </si>
  <si>
    <t>NVLFPPHTTPKAELSNHTRPVILVPGCLGNQ</t>
  </si>
  <si>
    <t>CARGHCWGPGPTQCVNCSQFLRGQECVEECR</t>
  </si>
  <si>
    <t>HMWFDNQIHEADTTENQSGVSFDKTSATWLA</t>
  </si>
  <si>
    <t>RGERKVCRFKLEWLGNCSGLNDETYGYKEGK</t>
  </si>
  <si>
    <t>IKLNRVLGFKPKPPKNESLETYPVMKYNPNV</t>
  </si>
  <si>
    <t>LQPKYLQPLLAVQFTNLTMDTEIRIECKAYG</t>
  </si>
  <si>
    <t>IESVKELKDTGKDAVNCTYKNEDDCVVRFQY</t>
  </si>
  <si>
    <t>ELEVRDLPEELSLSFNATCLNNEVIPGLKSC</t>
  </si>
  <si>
    <t>PMMSREDQYHYLLDRNLSCRVVGVPYQGNAT</t>
  </si>
  <si>
    <t>DRNLSCRVVGVPYQGNATALFILPSEGKMQQ</t>
  </si>
  <si>
    <t>ERVFSLQWGEVKLISNCSKFYGNRFYEKEME</t>
  </si>
  <si>
    <t>NLTLRCQVEGGAPRANLTVVLLRGEKELKRE</t>
  </si>
  <si>
    <t>RVLYGPRLDERDCPGNWTWPENSQQTPMCQA</t>
  </si>
  <si>
    <t>EVTTTVLVRRDHHGANFSCRTELDLRPQGLE</t>
  </si>
  <si>
    <t>LALGDQRLNPTVTYGNDSFSAKASVSVTAED</t>
  </si>
  <si>
    <t>SCSATLEVAGQLIHKNQTRELRVLYGPRLDE</t>
  </si>
  <si>
    <t>RTELDLRPQGLELFENTSAPYQLQTFVLPAT</t>
  </si>
  <si>
    <t>RVELAPLPSWQPVGKNLTLRCQVEGGAPRAN</t>
  </si>
  <si>
    <t>CQSEGIPESPKCHEGNGTFECGACRCNEGRV</t>
  </si>
  <si>
    <t>KGEKKDTCTQECSYFNITKVESRDKLPQPVQ</t>
  </si>
  <si>
    <t>DEVNSEDMDAYCRKENSSEICSNNGECVCGQ</t>
  </si>
  <si>
    <t>DAYCRKENSSEICSNNGECVCGQCVCRKRDN</t>
  </si>
  <si>
    <t>KNGVNGTGENGRKCSNISIGDEVQFEISITS</t>
  </si>
  <si>
    <t>STTPAKLRNPCTSEQNCTSPFSYKNVLSLTN</t>
  </si>
  <si>
    <t>EGVTISYKSYCKNGVNGTGENGRKCSNISIG</t>
  </si>
  <si>
    <t>SYKSYCKNGVNGTGENGRKCSNISIGDEVQF</t>
  </si>
  <si>
    <t>KANAKSCGECIQAGPNCGWCTNSTFLQEGMP</t>
  </si>
  <si>
    <t>CGECIQAGPNCGWCTNSTFLQEGMPTSARCD</t>
  </si>
  <si>
    <t>TCPPPYYHFQDWRCVNFSFCQDLHHKCKNSR</t>
  </si>
  <si>
    <t>FALERGCRLRGLSPGNYSVRIRATSLAGNGS</t>
  </si>
  <si>
    <t>LDNQNLRQLWDWSKHNLTITQGKLFFHYNPK</t>
  </si>
  <si>
    <t>SASSRMFLLVGAPKANTTQPGIVEGGQVLKC</t>
  </si>
  <si>
    <t>YVKSLLWTETFMNKENQNHSYSLKSSASFNV</t>
  </si>
  <si>
    <t>KSLLWTETFMNKENQNHSYSLKSSASFNVIE</t>
  </si>
  <si>
    <t>NPLRIKISSLQTTEKNDTVAGQGERDHLITK</t>
  </si>
  <si>
    <t>NNEALARLSCAFKTENQTRQVVCDLGNPMKA</t>
  </si>
  <si>
    <t>RRALFLYSRSPSHSKNMTISRGGLMQCEELI</t>
  </si>
  <si>
    <t>DTTGLQPILNQFTPANISRQAHILLDCGEDN</t>
  </si>
  <si>
    <t>FSKAMLHLQWPYKYNNNTLLYILHYDIDGPM</t>
  </si>
  <si>
    <t>NTLLYILHYDIDGPMNCTSDMEINPLRIKIS</t>
  </si>
  <si>
    <t>EDPASACDSINAWVKNETRDMIDNLLSPDLI</t>
  </si>
  <si>
    <t>GGTDSKYYKGSLSYLNVTRKAYWQVHLDQVE</t>
  </si>
  <si>
    <t>ETAIKTKGVDEVTIVNILTNRSNAQRQDIAF</t>
  </si>
  <si>
    <t>VCEFLVKEVTKLIDNNKTEKEILDAFDKMCS</t>
  </si>
  <si>
    <t>ATEESCKYNPKYSVANDTGFVDIPKQEKALM</t>
  </si>
  <si>
    <t>RFALLMTNCYATPSSNATDPLKYFIIQDRCP</t>
  </si>
  <si>
    <t>RYVVLPRPVCFEKGTNYTVRLELPQYTSSDS</t>
  </si>
  <si>
    <t>RKCVCNYLGTVQEHCNGSDCQCDKATGQCLC</t>
  </si>
  <si>
    <t>MAQVEVKLSDTTSQSNSTAKELDSLQTEAES</t>
  </si>
  <si>
    <t>EVLKMEMPSTPQQLQNLTEDIRERVESLSQV</t>
  </si>
  <si>
    <t>ADEAKQSAEDILLKTNATKEKMDKSNEELRN</t>
  </si>
  <si>
    <t>VPRPERKRRDVMQVANTTMSSRSRNTTAADT</t>
  </si>
  <si>
    <t>PGNYTARIQATSLSGNGSWTDPVFFYVQAKT</t>
  </si>
  <si>
    <t>YRKYGGAKLNRLNPGNYTARIQATSLSGNGS</t>
  </si>
  <si>
    <t>DHIRGAKSEILYIRTNASVPSIPLDVLSASN</t>
  </si>
  <si>
    <t>NASVPSIPLDVLSASNSSSQLIVKWNPPSLP</t>
  </si>
  <si>
    <t>SSSQLIVKWNPPSLPNGNLSYYIVRWQRQPQ</t>
  </si>
  <si>
    <t>SQLIVKWNPPSLPNGNLSYYIVRWQRQPQDG</t>
  </si>
  <si>
    <t>ICLKGSQWSDIEEFCNRSCEVPTRLNSASLK</t>
  </si>
  <si>
    <t>IENLKDASSFLAEWQNITKGFSEDRLLIAGT</t>
  </si>
  <si>
    <t>WLQAGVDGFQVRDIENLKDASSFLAEWQNIT</t>
  </si>
  <si>
    <t>ITKGFSEDRLLIAGTNSSDLQQILSLLESNK</t>
  </si>
  <si>
    <t>TNSSDLQQILSLLESNKDLLLTSSYLSDSGS</t>
  </si>
  <si>
    <t>GSTGEHTKSLVTQYLNATGNRWCSWSLSQAR</t>
  </si>
  <si>
    <t>KLEVRLLDAENKVVANGTGTQGQLKVPGVSL</t>
  </si>
  <si>
    <t>EHPDCFPCQDCSSKANLSGGVWKDNINMALV</t>
  </si>
  <si>
    <t>VSVPRMVINVHEAGRNFTVACQHRSNSEIIC</t>
  </si>
  <si>
    <t>RNNKFDLKKTRVLLGNESCTLTLSESTMNTL</t>
  </si>
  <si>
    <t>RPKDCDVLTAVSEFFNASCVPVNNPKNYPSS</t>
  </si>
  <si>
    <t>VRWCATSDPEQHKCGNMSEAFREAGIQPSLL</t>
  </si>
  <si>
    <t>PGTDGVSVLVGAPKANTSQPGVLQGGAVYLC</t>
  </si>
  <si>
    <t>EPLSDPVGTCYLSTDNFTRILEYAPCRSDFS</t>
  </si>
  <si>
    <t>SGDDTEDFVAGVPKGNLTYGYVTILNGSDIR</t>
  </si>
  <si>
    <t>GVPKGNLTYGYVTILNGSDIRSLYNFSGEQM</t>
  </si>
  <si>
    <t>APPEAEYSGLVRHPGNFSSLSCDYFAVNQSR</t>
  </si>
  <si>
    <t>HPGNFSSLSCDYFAVNQSRLLVCDLGNPMKA</t>
  </si>
  <si>
    <t>NGAREDCREMKIYLRNESEFRDKLSPIHIAL</t>
  </si>
  <si>
    <t>LEVFGEQNHVYLGDKNALNLTFHAQNVGEGG</t>
  </si>
  <si>
    <t>FGEQNHVYLGDKNALNLTFHAQNVGEGGAYE</t>
  </si>
  <si>
    <t>KKTIQFDFQILSKNLNNSQSDVVSFRLSVEA</t>
  </si>
  <si>
    <t>KTIQFDFQILSKNLNNSQSDVVSFRLSVEAQ</t>
  </si>
  <si>
    <t>LEGQQLLYVTRVTGLNCTTNHPINPKGLELD</t>
  </si>
  <si>
    <t>MMRNYEIIQQPMSYDNLTQRLTVEAAQFIQR</t>
  </si>
  <si>
    <t>ILDRMQADFKCCGAANYTDWEKIPSMSKNRV</t>
  </si>
  <si>
    <t>EFNNNFRQQMENYPKNNHTASILDRMQADFK</t>
  </si>
  <si>
    <t>FNNNFRQQMENYPKNNHTASILDRMQADFKC</t>
  </si>
  <si>
    <t>IPSMSKNRVPDSCCINVTVGCGINFNEKAIH</t>
  </si>
  <si>
    <t>VPDSCCINVTVGCGINFNEKAIHKEGCVEKI</t>
  </si>
  <si>
    <t>KVMSEFNNNFRQQMENYPKNNHTASILDRMQ</t>
  </si>
  <si>
    <t>HILIDLRHRPTAGAFNHSDLDAELRRLFRER</t>
  </si>
  <si>
    <t>DPDCDPEGRFKARQCNQTSVCWCVNSVGVRR</t>
  </si>
  <si>
    <t>FQTIGLSAAARFNQCNTTRGNEVISVMNRAK</t>
  </si>
  <si>
    <t>LSAAARFNQCNTTRGNEVISVMNRAKQAGKS</t>
  </si>
  <si>
    <t>GTWKISARFSDGLESNSSTQFEVKKYVLPNF</t>
  </si>
  <si>
    <t>SAYWIASHTTEERGLNVTLSSTGRNGFKSHA</t>
  </si>
  <si>
    <t>YRPYDEGLRRGVFITNETGQPLIGKVWPGST</t>
  </si>
  <si>
    <t>PWCFFPPSYPSYKLENLSSSEMGYTATLTRT</t>
  </si>
  <si>
    <t>VLERGAYTQVIFLARNNTIVNELVRVTSEGA</t>
  </si>
  <si>
    <t>RWGYSSTAITRQVVENMTRAHFPLDVQWNDL</t>
  </si>
  <si>
    <t>YTVVFRDINSQQELQNITTDTRFTLTGLKPD</t>
  </si>
  <si>
    <t>DVPSGPPRKVEVEPLNSTAVHVYWKLPVPSK</t>
  </si>
  <si>
    <t>LLRSGDKVRMDPPCTNTTAASTYLNNPYVRK</t>
  </si>
  <si>
    <t>DPGICRGYITRYFYNNQTKQCERFKYGGCLG</t>
  </si>
  <si>
    <t>LSNLEEAKKKKEDALNETRESETKLKELPGV</t>
  </si>
  <si>
    <t>TRESETKLKELPGVCNETMMALWEECKPCLK</t>
  </si>
  <si>
    <t>LEQLNEQFNWVSRLANLTQGEDQYYLRVTTV</t>
  </si>
  <si>
    <t>RKYNELLKSYQWKMLNTSSLLEQLNEQFNWV</t>
  </si>
  <si>
    <t>FVGNRCDQCEENYFYNRSWPGCQECPACYRL</t>
  </si>
  <si>
    <t>NKAHEAERIASAVQKNATSTKAEAERTFAEV</t>
  </si>
  <si>
    <t>NKTAAEEALRKIPAINQTITEANEKTREAQQ</t>
  </si>
  <si>
    <t>AFEIEELNRKYEQAKNISQDLEKQAARVHEE</t>
  </si>
  <si>
    <t>WRPALTPFEFQKLLNNLTSIKIRGTYSERSA</t>
  </si>
  <si>
    <t>VKDVDQNLMDRLQRVNNTLSSQISRLQNIRN</t>
  </si>
  <si>
    <t>DILNNLKDFDRRVNDNKTAAEEALRKIPAIN</t>
  </si>
  <si>
    <t>HKQEADDIVRVAKTANDTSTEAYNLLLRTLA</t>
  </si>
  <si>
    <t>STEAYNLLLRTLAGENQTAFEIEELNRKYEQ</t>
  </si>
  <si>
    <t>EIASRELEKAKVAAANVSVTQPESTGDPNNM</t>
  </si>
  <si>
    <t>ANVSVTQPESTGDPNNMTLLAEEARKLAERH</t>
  </si>
  <si>
    <t>LAGLFPPNGMQRFNPNISWQPIPVHTVPITE</t>
  </si>
  <si>
    <t>YEQLQNETRQTPEYQNESSRNAQFLDMVANE</t>
  </si>
  <si>
    <t>LKFPLGPCPRYEQLQNETRQTPEYQNESSRN</t>
  </si>
  <si>
    <t>WELGQALRQRYHGFLNTSYHRQEVYVRSTDF</t>
  </si>
  <si>
    <t>TGVINAPQKVIEEFYNQTWVHRYGESILPTT</t>
  </si>
  <si>
    <t>TGVINAPEKIIKEFINKTLTDKGNAPPSEVL</t>
  </si>
  <si>
    <t>PSLVIAFGRGHTLTLNFTRNATRYSVQLMSF</t>
  </si>
  <si>
    <t>IAFGRGHTLTLNFTRNATRYSVQLMSFVYNL</t>
  </si>
  <si>
    <t>SAAFSVNYDTKSGPKNMTFDLPSDATVVLNR</t>
  </si>
  <si>
    <t>KNMTFDLPSDATVVLNRSSCGKENTSDPSLV</t>
  </si>
  <si>
    <t>SDATVVLNRSSCGKENTSDPSLVIAFGRGHT</t>
  </si>
  <si>
    <t>RNATRYSVQLMSFVYNLSDTHLFPNASSKEI</t>
  </si>
  <si>
    <t>LMSFVYNLSDTHLFPNASSKEIKTVESITDI</t>
  </si>
  <si>
    <t>PDNLPYVQILKTAGVNTTDKEMEVLHLRNVS</t>
  </si>
  <si>
    <t>DRDAGVGFPEYQEEDNSTYNFRWYTSYACPE</t>
  </si>
  <si>
    <t>LNFESSTPCLADKHFNYTSLIAFHCKRGVSM</t>
  </si>
  <si>
    <t>MDGCTLTDEQLLYSFNLSSLSTSTFKVTRDS</t>
  </si>
  <si>
    <t>LLTQKLTYENGLLKMNFTGGDTCHKVYQRST</t>
  </si>
  <si>
    <t>CSSGFQRMSVINFECNKTAGNDGKGTPVFTG</t>
  </si>
  <si>
    <t>GDSVLRSATRSLLEFNTTVSCDQQGTNHRVQ</t>
  </si>
  <si>
    <t>GPVVEDSGSLLLEYVNGSACTTSDGRQTTYT</t>
  </si>
  <si>
    <t>YSDGDDCGHGKKIKTNITLVCKPGDLESAPV</t>
  </si>
  <si>
    <t>KKSDTSQVKAAGRYHNQTLRYSDGDLTLIYF</t>
  </si>
  <si>
    <t>VAYSSNQINWQIFKGNSTRNVMYFNGNSDAS</t>
  </si>
  <si>
    <t>PKIAVQFGPGFSWIANFTKAASTYSIDSVSF</t>
  </si>
  <si>
    <t>HSTGSCRSHTALLRLNSSTIKYLDFVFAVKN</t>
  </si>
  <si>
    <t>TYKTVTISDHGTVTYNGSICGDDQNGPKIAV</t>
  </si>
  <si>
    <t>HGTVTYNGSICGDDQNGPKIAVQFGPGFSWI</t>
  </si>
  <si>
    <t>NITQDKVASVININPNTTHSTGSCRSHTALL</t>
  </si>
  <si>
    <t>GAFQINTFDLRVQPFNVTQGKYSTAQDCSAD</t>
  </si>
  <si>
    <t>TDSENATCLYAKWQMNFTVRYETTNKTYKTV</t>
  </si>
  <si>
    <t>YAKWQMNFTVRYETTNKTYKTVTISDHGTVT</t>
  </si>
  <si>
    <t>CVWRISVTPGEKIILNFTSLDLYRSRLCWYD</t>
  </si>
  <si>
    <t>KRRCEAACGGFLTKLNGSITSPGWPKEYPPN</t>
  </si>
  <si>
    <t>LENLVLKDMSDGFISNLTIQRQYFPNDEDQV</t>
  </si>
  <si>
    <t>NQSLPSSERMKLSQGNTTLSINPVKREDAGT</t>
  </si>
  <si>
    <t>IKASKTTVTGDKDSVNLTCSTNDTGISIRWF</t>
  </si>
  <si>
    <t>TVTGDKDSVNLTCSTNDTGISIRWFFKNQSL</t>
  </si>
  <si>
    <t>LQVYNKCWKFEHCNFNDVTTRLRENELTYYC</t>
  </si>
  <si>
    <t>CYNCPNPTADCKTAVNCSSDFDACLITKAGL</t>
  </si>
  <si>
    <t>LVTSDGKDPEITNLINSTRIHIMPSMNPDGF</t>
  </si>
  <si>
    <t>NQYDLNRNFPDAFEYNNVSRQPETVAVMKWL</t>
  </si>
  <si>
    <t>QYDLNRNFPDAFEYNNVSRQPETVAVMKWLK</t>
  </si>
  <si>
    <t>HDPHITKVIIPEKSQNFSALKKDILLPFQGQ</t>
  </si>
  <si>
    <t>HRQEGMEAFLKTVAQNYSSVTHLHSIGKSVK</t>
  </si>
  <si>
    <t>YGEYYLLLLPGSYIINVTVPGHDPHITKVII</t>
  </si>
  <si>
    <t>AFLVADKVIVTSKHNNDTQHIWESDSNEFSV</t>
  </si>
  <si>
    <t>IGVINAPQKVIEQSYNETWLGRQGPEGPSSI</t>
  </si>
  <si>
    <t>NASLRMFGLRVEDEGNYTCLFVTFPQGSRSV</t>
  </si>
  <si>
    <t>ETTCYIRVYNVYVRMNGSEIQYKILTQKEDD</t>
  </si>
  <si>
    <t>QEAHKDVSYLYRFNWNHCGEMAPACKRHFIQ</t>
  </si>
  <si>
    <t>CRTSYTCKSNWHKGWNWTSGFNKCAVGAACQ</t>
  </si>
  <si>
    <t>GPEDKLHEQCRPWRKNACCSTNTSQEAHKDV</t>
  </si>
  <si>
    <t>HEQCRPWRKNACCSTNTSQEAHKDVSYLYRF</t>
  </si>
  <si>
    <t>GEAQTRIAWARTELLNVCMNAKHHKEKPGPE</t>
  </si>
  <si>
    <t>KIERFNPPSNVTVRCNTTHCLVRWKQPRTYQ</t>
  </si>
  <si>
    <t>KLLYPNSGREGTAAQNFSCFIYNADLMNCTW</t>
  </si>
  <si>
    <t>AAQNFSCFIYNADLMNCTWARGPTAPRDVQY</t>
  </si>
  <si>
    <t>SLLDTKKIERFNPPSNVTVRCNTTHCLVRWK</t>
  </si>
  <si>
    <t>LDNLSGLTSRNYFLVNGTSREIGIQFFDSLL</t>
  </si>
  <si>
    <t>APASSLNVRFDSRTMNLSWDCQENTTFSKCF</t>
  </si>
  <si>
    <t>RFDSRTMNLSWDCQENTTFSKCFLTDKKNRV</t>
  </si>
  <si>
    <t>KGFYLDGSDTIVCDSNSTWDPPVPKCLKVLP</t>
  </si>
  <si>
    <t>YFYIPPLATHTICDRNHTWLPVSDDACYRET</t>
  </si>
  <si>
    <t>ASILTGKYPHNHHVVNNTLEGNCSSKSWQKI</t>
  </si>
  <si>
    <t>KYPHNHHVVNNTLEGNCSSKSWQKIQEPNTF</t>
  </si>
  <si>
    <t>QMDGMSLLPILRGASNLTWRSDVLVEYQGEG</t>
  </si>
  <si>
    <t>TNKHWLIRQAKTPMTNSSIQFLDNAFRKRWQ</t>
  </si>
  <si>
    <t>FFLVEGLFMRVRDRLNITVDHLEFAEDDLSH</t>
  </si>
  <si>
    <t>DMDPENGAFRVVLNYNGTSQELVAVSGRKLN</t>
  </si>
  <si>
    <t>YSISRTEAADLCKAFNSTLPTMAQMEKALSI</t>
  </si>
  <si>
    <t>CTYSYTMEGDGAPGPNSTVLVHKKKDCPPGS</t>
  </si>
  <si>
    <t>RLLAKHNIIPIFAVTNYSYSYYEKLHTYFPV</t>
  </si>
  <si>
    <t>NKAVYSVMAMVEHSGNYTCKVESSRISKVSS</t>
  </si>
  <si>
    <t>TLDKKEAIQGGIVRVNCSVPEEKAPIHFTIE</t>
  </si>
  <si>
    <t>SILYENNVITIDLVQNSSQKTQNDVDIADVA</t>
  </si>
  <si>
    <t>DPDCDESGLFKAKQCNGTSMCWCVNTAGVRR</t>
  </si>
  <si>
    <t>NPDNYCFCTEKIISKNCTSYGVLDISKCKEG</t>
  </si>
  <si>
    <t>VYCVKARAHTMDEKLNKSSVFSDAVCEKTKP</t>
  </si>
  <si>
    <t>QKTGMDNWIKLSGCQNITSTKCNFSSLKLNV</t>
  </si>
  <si>
    <t>TCWLKDVHMKGEYFVNVTTRIWNGTFASSTF</t>
  </si>
  <si>
    <t>ATCEKLNLQTSTSIPNVTEMKTNMSLGLILT</t>
  </si>
  <si>
    <t>LIFPKQAFDQILQDRNHSSYLGYSVAAISTG</t>
  </si>
  <si>
    <t>KFRPTKQNNQVAIVYNITLDADGFSSRVTSR</t>
  </si>
  <si>
    <t>FRHTKELNCRTASCSNVTCWLKDVHMKGEYF</t>
  </si>
  <si>
    <t>LQTSTSIPNVTEMKTNMSLGLILTRNMGTGG</t>
  </si>
  <si>
    <t>EIKAIASIPTERYFFNVSDEAALLEKAGTLG</t>
  </si>
  <si>
    <t>TGPSQLELTLQASKQNGTWPREVLLVLSVNS</t>
  </si>
  <si>
    <t>CHCGECKCHAGYIGDNCNCSTDISTCRGRDG</t>
  </si>
  <si>
    <t>CGECKCHAGYIGDNCNCSTDISTCRGRDGQI</t>
  </si>
  <si>
    <t>RDCVECLLLHSGKPDNQTCHSLCRDEVITWV</t>
  </si>
  <si>
    <t>ESEFGKIYGPFCECDNFSCARNKGVLCSGHG</t>
  </si>
  <si>
    <t>CVMMFTYVELPSGKSNLTVLREPECGNTPNA</t>
  </si>
  <si>
    <t>GILGAVFKSKSDRIVNETLYENTKLLSATGE</t>
  </si>
  <si>
    <t>DLPQKIQCTLSNPLFNTTSSIILTTCIPSSG</t>
  </si>
  <si>
    <t>LIMYSWDCPMEQCKRNSTSIYFKMENDLPQK</t>
  </si>
  <si>
    <t>KRDSVCPQGKYIHPQNNSICCTKCHKGTYLY</t>
  </si>
  <si>
    <t>NAREVAPRLAFATMFNSSEQSQKGGLSVAVP</t>
  </si>
  <si>
    <t>KRAVEEPRLHNQLLPNVTTVERNIDQAVTAA</t>
  </si>
  <si>
    <t>TDVAKEASDIILTDDNFTSIVKAVMWGRNVY</t>
  </si>
  <si>
    <t>SDTYIYIFRVCREAGNHTSGAGLVQINKSNG</t>
  </si>
  <si>
    <t>QINKSNGKETVVGRLNETHIFNGSNWIMLIY</t>
  </si>
  <si>
    <t>GKETVVGRLNETHIFNGSNWIMLIYKGGDEY</t>
  </si>
  <si>
    <t>VQMTFLRLLSASAHQNVTYHCYQSVAWQDAA</t>
  </si>
  <si>
    <t>DPNQGCSRDSFKVYCNFTAGGSTCVFPDKKS</t>
  </si>
  <si>
    <t>ERGNVISSHGNPILLNSSIPEDPSIKADINK</t>
  </si>
  <si>
    <t>PSIKADINKWRIKLDNYSTQELGKTIVYLDG</t>
  </si>
  <si>
    <t>HSRLEQTSEDSSKCVNASRCMGGVARLFTKV</t>
  </si>
  <si>
    <t>DEPQRETLKAIHYALNCCGLAGGVEQFISDI</t>
  </si>
  <si>
    <t>LRAFPEKQLSCVANQNGSQADCELGNPFKRN</t>
  </si>
  <si>
    <t>VSKDEITFVSGAPRANHSGAVVLLKRDMKSA</t>
  </si>
  <si>
    <t>NRKFSLFAERKYQTLNCSVNVNCVNIRCPLR</t>
  </si>
  <si>
    <t>FAERKYQTLNCSVNVNCVNIRCPLRGLDSKA</t>
  </si>
  <si>
    <t>MNQQGRWNNVKPIRLNGTKDSMFGIAVKNIG</t>
  </si>
  <si>
    <t>GLDSKASLILRSRLWNSTFLEEYSKLNYLDI</t>
  </si>
  <si>
    <t>VNIWSENDPADFRIYNVTYLEPSLRIAASTL</t>
  </si>
  <si>
    <t>RTQNTKCRCKPNFFCNSTVCEHCDPCTKCEH</t>
  </si>
  <si>
    <t>RCRLCDEGHGLEVEINCTRTQNTKCRCKPNF</t>
  </si>
  <si>
    <t>CVWLECPIPDAPVVTNVTVKARVWNSTFIED</t>
  </si>
  <si>
    <t>DAPVVTNVTVKARVWNSTFIEDYRDFDRVRV</t>
  </si>
  <si>
    <t>YLCPLTAHKDDCERMNITVKNDPGHHIIEDM</t>
  </si>
  <si>
    <t>LAGAPRELAVPDGYTNRTGAVYLCPLTAHKD</t>
  </si>
  <si>
    <t>RLQYSRDVRKLLLSINVTNTRTSERSGEDAH</t>
  </si>
  <si>
    <t>IGYTMQVGSFILHPKNITIVTGAPRHRHMGA</t>
  </si>
  <si>
    <t>CFAYNQSAGNPNYRRNITLAYTLEADRDRRP</t>
  </si>
  <si>
    <t>SLDAYPILNQAQALENHTEVQFQKECGPDNK</t>
  </si>
  <si>
    <t>ENHTEVQFQKECGPDNKCESNLQMRAAFVSE</t>
  </si>
  <si>
    <t>ATLFLRTSIPTINMENKTTWFSVDIDSELVE</t>
  </si>
  <si>
    <t>ACKENWNCMQCLHPHNLSQAILDQCKTSCAL</t>
  </si>
  <si>
    <t>VTGGKNYAIIKPIGFNETAKIHIHRNCSCQC</t>
  </si>
  <si>
    <t>AELLAHKIHVYEKHANWTLTPLKSLDFNTLV</t>
  </si>
  <si>
    <t>KQEMGGIVTELIRDYNSSREDSLQDAWDYVQ</t>
  </si>
  <si>
    <t>GVKDVECGEGHFCHDNQTCCRDNRQGWACCP</t>
  </si>
  <si>
    <t>VEDCSIALLPRNHEKNRCMDILPPDRCLPFL</t>
  </si>
  <si>
    <t>GLVTSRSFRTASVSINQTEPPKVRLEGRSTT</t>
  </si>
  <si>
    <t>PSQREQYLPGAIALFNVNNSSNKDQEPEEKK</t>
  </si>
  <si>
    <t>QREQYLPGAIALFNVNNSSNKDQEPEEKKKK</t>
  </si>
  <si>
    <t>REQYLPGAIALFNVNNSSNKDQEPEEKKKKK</t>
  </si>
  <si>
    <t>KGIVPLAKVDCTANTNTCNKYGVSGYPTLKI</t>
  </si>
  <si>
    <t>KGSVKNWQLTEEDFGNTSGRLCLNNDTKEGK</t>
  </si>
  <si>
    <t>TEEDFGNTSGRLCLNNDTKEGKPGVGGFMPF</t>
  </si>
  <si>
    <t>YLFQSFQKELPWAHCNHSWNTPHCMEDTMRK</t>
  </si>
  <si>
    <t>GYNYTLSKTEFLSFMNTELAAFTKNQKDPGV</t>
  </si>
  <si>
    <t>DGTTVLQDERFFPYANGTLGIRDLQANDTGR</t>
  </si>
  <si>
    <t>FPYANGTLGIRDLQANDTGRYFCLAANDQNN</t>
  </si>
  <si>
    <t>TVYQSPHSGSFTITGNNSNFAQRFQGIYRCF</t>
  </si>
  <si>
    <t>REGGTMALSGISDFGNISATAGENYSVVSWV</t>
  </si>
  <si>
    <t>SGISDFGNISATAGENYSVVSWVPKEGQCNF</t>
  </si>
  <si>
    <t>EAAPEKNPVDVKGEGNETTNMVITWKPLRWM</t>
  </si>
  <si>
    <t>EEKGGASLSPQYVSYNQSSYTQWDLQPDTDY</t>
  </si>
  <si>
    <t>PWQEQIVSDPFLVVSNTSTFVPYEIKVQAVN</t>
  </si>
  <si>
    <t>GVPGHPEALHLECQSNTSLLLRWQPPLSHNG</t>
  </si>
  <si>
    <t>RPVDLAQVKGHLRGYNVTYWREGSQRKHSKR</t>
  </si>
  <si>
    <t>LFKERMFRHQMAVKTNGTGRVRLPPAGFATE</t>
  </si>
  <si>
    <t>YIYVVQLPAKILTADNQTYMAVQGSTAYLLC</t>
  </si>
  <si>
    <t>TNSMIDRKPRLLFPTNSSSHLVALQGQPLVL</t>
  </si>
  <si>
    <t>DGRLVIHSLDYSDQGNYSCVASTELDVVESR</t>
  </si>
  <si>
    <t>GQLSFNLRDPELRTHNLTDLSPHLRYRFQLQ</t>
  </si>
  <si>
    <t>EMAPEKWYSLGKVPGNQTSTTLKLSPYVHYT</t>
  </si>
  <si>
    <t>KILHIKQDERVTMGQNGNLYFANVLTSDNHS</t>
  </si>
  <si>
    <t>LHIKQDERVTMGQNGNLYFANVLTSDNHSDY</t>
  </si>
  <si>
    <t>DERVTMGQNGNLYFANVLTSDNHSDYICHAH</t>
  </si>
  <si>
    <t>GQNGNLYFANVLTSDNHSDYICHAHFPGTRT</t>
  </si>
  <si>
    <t>PSGPMPADRVTYQNHNKTLQLLKVGEEDDGE</t>
  </si>
  <si>
    <t>LSKELVASGMGWAAFNLSNVTGNSRILCSVY</t>
  </si>
  <si>
    <t>SGMGWAAFNLSNVTGNSRILCSVYCNGSQIT</t>
  </si>
  <si>
    <t>TQGGGEAWGISVLNPNKTKVQGSCEGAHPHL</t>
  </si>
  <si>
    <t>ICPQGYTCCTSEMEENLANRSHAELETALRD</t>
  </si>
  <si>
    <t>QGYTCCTSEMEENLANRSHAELETALRDSSR</t>
  </si>
  <si>
    <t>ATQLRSFDDHFQHLLNDSERTLQATFPGAFG</t>
  </si>
  <si>
    <t>DQYKCDCTRTGFYGENCSTPEFLTRIKLFLK</t>
  </si>
  <si>
    <t>SFSVPDPELIKTVTINASSSRSGLDDINPTV</t>
  </si>
  <si>
    <t>WAWYKITDSEDKALMNGSESRFFVSSSQGRS</t>
  </si>
  <si>
    <t>TVEDLGSKILLTCSLNDSATEVTGHRWLKGG</t>
  </si>
  <si>
    <t>FFVSSSQGRSELHIENLNMEADPGQYRCNGT</t>
  </si>
  <si>
    <t>VSSSQGRSELHIENLNMEADPGQYRCNGTSS</t>
  </si>
  <si>
    <t>IENLNMEADPGQYRCNGTSSKGSDQAIITLR</t>
  </si>
  <si>
    <t>KGNNHCVPCKAGHFQNTSSPSARCQPHTRCE</t>
  </si>
  <si>
    <t>QDLVYIDPSPDYCVRNESTGSLGTQGRLCNK</t>
  </si>
  <si>
    <t>RNESTGSLGTQGRLCNKTSEGMDGCELMCCG</t>
  </si>
  <si>
    <t>TGIKECQYQFRHRRWNCSTVDNTSVFGRVMQ</t>
  </si>
  <si>
    <t>KPLPINEANGKILSYNVSCSSDEETQSLSEI</t>
  </si>
  <si>
    <t>NAHNPLGRSQSTILVNITEKVYPHTPTSFKV</t>
  </si>
  <si>
    <t>KVYPHTPTSFKVKDINSTAVKLSWHLPGNFA</t>
  </si>
  <si>
    <t>KMRVLESGRSDIKVKNITDISQKTLRIADLQ</t>
  </si>
  <si>
    <t>SEAERKAQVYYRACMNETRIEELRAKPLMEL</t>
  </si>
  <si>
    <t>VDQSGLGLPSRDYYLNKTENEKVLTGYLNYM</t>
  </si>
  <si>
    <t>TAVPDLYFENAMRFFNFSWRVTADQLRKAPN</t>
  </si>
  <si>
    <t>NLWEHNQAIIKHLLENSTASVSEAERKAQVY</t>
  </si>
  <si>
    <t>RAKPLMELIERLGGWNITGPWAKDNFQDTLQ</t>
  </si>
  <si>
    <t>RPQMQQILDFETALANITIPQEKRRDEELIY</t>
  </si>
  <si>
    <t>AAFRTYATDYKVVTQNSSSGNVTHEKIPIGT</t>
  </si>
  <si>
    <t>YATDYKVVTQNSSSGNVTHEKIPIGTEIEGM</t>
  </si>
  <si>
    <t>GSTALLKCGLSQSQGNLSHVDWFSVHKEKRT</t>
  </si>
  <si>
    <t>DASFRYPQDYQFYIQNFTALPLNTVVPPQRQ</t>
  </si>
  <si>
    <t>GYQITAMANRTILVDNNTWNNTHISRVGQAM</t>
  </si>
  <si>
    <t>TAMANRTILVDNNTWNNTHISRVGQAMASTE</t>
  </si>
  <si>
    <t>AMANRTILVDNNTWNNTHISRVGQAMASTEE</t>
  </si>
  <si>
    <t>NTPDCVEIFRHEDCANASLANLTCDQLADRR</t>
  </si>
  <si>
    <t>VEIFRHEDCANASLANLTCDQLADRRSPVIE</t>
  </si>
  <si>
    <t>SAVDQLQQEFHCCGSNNSQDWRDSEWIRSQE</t>
  </si>
  <si>
    <t>AVDQLQQEFHCCGSNNSQDWRDSEWIRSQEA</t>
  </si>
  <si>
    <t>SNTELTLMIQERGDKNVTMGQSSARMKLNWA</t>
  </si>
  <si>
    <t>QLRRLSAVNSIFLSHNNTKELNSPILFAFSH</t>
  </si>
  <si>
    <t>LRRLSAVNSIFLSHNNTKELNSPILFAFSHL</t>
  </si>
  <si>
    <t>CSPGYEPVSGAKTFKNESENTCQDVDECQQN</t>
  </si>
  <si>
    <t>SRGCARWCPQNSSCVNATACRCNPGFSSFSE</t>
  </si>
  <si>
    <t>AFFGKTNEQVVEVCTNTSSPHAGLFPKDNST</t>
  </si>
  <si>
    <t>KNASTAKKCVSCQNLNPSNKELVGPPLAETV</t>
  </si>
  <si>
    <t>EEVHAGLGELLRSLSNSTARNVTWKLGSRLY</t>
  </si>
  <si>
    <t>VLPESTLFRLDQEEKNCDIDTPLGNLSKLME</t>
  </si>
  <si>
    <t>LDQEEKNCDIDTPLGNLSKLMENTFVSKKLR</t>
  </si>
  <si>
    <t>GPLESSSLCDYRNDMNASKIVDDIPDRPAGI</t>
  </si>
  <si>
    <t>GLLDSSKLCDYENRFNTSKGGELPDRPAGVG</t>
  </si>
  <si>
    <t>KGNVANWKISEEFLKNISASAREPPSENGTS</t>
  </si>
  <si>
    <t>DPGSKAVADRYAVYWNSSNPRFQRGDYHIDV</t>
  </si>
  <si>
    <t>TWVFQVGSSGSQRDVNCSVMGPQEKKVVVYL</t>
  </si>
  <si>
    <t>ASMGMLEARIRILTNNSQTPILSPQEVVSCS</t>
  </si>
  <si>
    <t>FFKYKEEGSKVTTYCNETMTGWVHDVLGRNW</t>
  </si>
  <si>
    <t>ACSQNTNKTCEECLKNVSCLWCNTNKACLDY</t>
  </si>
  <si>
    <t>QANVRNKKVLKDAVNNITAKGITDYKKGFSF</t>
  </si>
  <si>
    <t>EVVYYNAKDDLDPEKNDSEPGSQRIKPVFIE</t>
  </si>
  <si>
    <t>RFFGEIDPSLMRHLVNISVYAFNKSYDYQSV</t>
  </si>
  <si>
    <t>PSLMRHLVNISVYAFNKSYDYQSVCEPGAAP</t>
  </si>
  <si>
    <t>PAVVGIKIDVNSWIENFTKTSIRDPCAGPVC</t>
  </si>
  <si>
    <t>FIAPRDYCNDLKISDNNTEFLLNFNEFIDRK</t>
  </si>
  <si>
    <t>IAPRDYCNDLKISDNNTEFLLNFNEFIDRKT</t>
  </si>
  <si>
    <t>FDNDSKSFSGVLDCGNCSRIFHGEKLMNTNL</t>
  </si>
  <si>
    <t>RSLDNDNYVFTAPYFNKSGPGAYESGIMVSK</t>
  </si>
  <si>
    <t>RTLVKSQDERYIDKGNRTYTWTPVNGTDYSL</t>
  </si>
  <si>
    <t>DLKKFLKPYTLEEQKNLTVCPDGALFEQKGP</t>
  </si>
  <si>
    <t>GYLQPLVAVQVSFAPNNTGKEVTVECKIDGS</t>
  </si>
  <si>
    <t>PDAGAAWRLLLRSVYNCSGEACRGHNRSPLV</t>
  </si>
  <si>
    <t>AGHVPEAVTRVFPQVNVTKMGSWGHFNCSYS</t>
  </si>
  <si>
    <t>PGKESLNLWYDCTWNNDTKTWACSNVSENGW</t>
  </si>
  <si>
    <t>VSVGSCVVRDATGNVNDTIVTELTNCTSAAC</t>
  </si>
  <si>
    <t>DATGNVNDTIVTELTNCTSAACKLNFDFSSC</t>
  </si>
  <si>
    <t>IRHAHSQSAEAERRANTSALAVPSPVSNSAS</t>
  </si>
  <si>
    <t>ASEAQQRAQAALDKANASRGQVEQANQELQE</t>
  </si>
  <si>
    <t>NVQGPSCDRCAPNFWNLTSGHGCQPCACHPS</t>
  </si>
  <si>
    <t>ANHALSGLERDRLALNLTLRQLDQHLDLLKH</t>
  </si>
  <si>
    <t>MQEKLGIVQGIVGARNTSAASTAQLVEATEE</t>
  </si>
  <si>
    <t>SGIEAIQKDSCESNHNITCKVGYPFLRRGEM</t>
  </si>
  <si>
    <t>GTEKEEQGKVYVYALNQTRFEYQMSLEPIKQ</t>
  </si>
  <si>
    <t>FSSLNLTIRGELRSENASLVLSSSNQKRELA</t>
  </si>
  <si>
    <t>GRGESLPCVKLDLPVNTSIPNVTEVKENMTF</t>
  </si>
  <si>
    <t>LPCVKLDLPVNTSIPNVTEVKENMTFGSTLV</t>
  </si>
  <si>
    <t>IQRFSIAILGSYNRGNLSTEKFVEEIKSIAS</t>
  </si>
  <si>
    <t>EIKSIASEPTEKHFFNVSDELALVTIVKTLG</t>
  </si>
  <si>
    <t>DKHDFQDSVRITLDFNLTDPENGPVLDDSLP</t>
  </si>
  <si>
    <t>GTVVMQKASQIIIPRNTTFNVESTKKNEPLA</t>
  </si>
  <si>
    <t>IGPKQTQVGIVQYGENVTHEFNLNKYSSTEE</t>
  </si>
  <si>
    <t>QVGIVQYGENVTHEFNLNKYSSTEEVLVAAK</t>
  </si>
  <si>
    <t>TEKDLLIVRSQNDKFNVSLTVKNTKDSAYNT</t>
  </si>
  <si>
    <t>SRSFFSGTQERKVQRNITVRKSECTKHSFYM</t>
  </si>
  <si>
    <t>ASSGDVLYIAGQPRYNHTGQVIIYRMEDGNI</t>
  </si>
  <si>
    <t>SGVLKLQLDCRPLEGNSTVTGQPRRLLDTAG</t>
  </si>
  <si>
    <t>SALTDFSGYLTKLLQNHTTYACDGDYLNLQC</t>
  </si>
  <si>
    <t>____MEEEIAALVIDNGSGMCKAGFAGDDAP</t>
  </si>
  <si>
    <t>AEKAYHEQLSVAEITNACFEPANQMVKCDPR</t>
  </si>
  <si>
    <t>QIKVKTKADGSFRLENITTGTYTIHAQKEHL</t>
  </si>
  <si>
    <t>VHFTSNDLKSGDASINVTNLQLSDIGTYQCK</t>
  </si>
  <si>
    <t>NCQFETAQKKCQEAINATCKGVSYCTGNSSE</t>
  </si>
  <si>
    <t>IPFCEREQQLESCACNETDNSCKVCCRDLSG</t>
  </si>
  <si>
    <t>EREQQLESCACNETDNSCKVCCRDLSGRCVP</t>
  </si>
  <si>
    <t>PIAVSGDHENNKMFSNCSKQSIYKTIESKAQ</t>
  </si>
  <si>
    <t>TKDKRMLVYKSEDIKNVSRLQSPKVCGYLKV</t>
  </si>
  <si>
    <t>ERFSQNFKVVVVDGKNESEYTVKWQDFFTGH</t>
  </si>
  <si>
    <t>MKCSWLPGRNTSPDTNYTLYYWHRSLEKIHQ</t>
  </si>
  <si>
    <t>QEAKCENPEFERNVENTSCFMVPGVLPDTLN</t>
  </si>
  <si>
    <t>FPRACTEAEFACHSYNECVALEYRCDRRPDC</t>
  </si>
  <si>
    <t>LGSGDFQMVYFRALVNFTRSIEYSPQLEDAG</t>
  </si>
  <si>
    <t>QIRLRFDQPDDFKGVNVTMPAQPGTPPLSST</t>
  </si>
  <si>
    <t>RELRIQGEEIVFHDLNLTAHGISHCPTCRDR</t>
  </si>
  <si>
    <t>GEACRCKNNVVGRLCNECADGSFHLSTRNPD</t>
  </si>
  <si>
    <t>DAGVYICTCRNLHQSNTSRAELLVTEAPSKP</t>
  </si>
  <si>
    <t>KTRNQELEDNVHISPNGSIITIVGTRPSNHG</t>
  </si>
  <si>
    <t>SPNGSIITIVGTRPSNHGTYRCVASNAYGVA</t>
  </si>
  <si>
    <t>SLTQGSLIVGDLAPVNGTSQGKFQGLDLNEE</t>
  </si>
  <si>
    <t>YLGGVEPSVPLSPATNMSAHFRGCVGEVSVN</t>
  </si>
  <si>
    <t>SGTYRCTLQDPDGQRNLSGKVILRVTGCPAQ</t>
  </si>
  <si>
    <t>QEDHLRGQHYHQKGQNGSFDAPNERPYSLKI</t>
  </si>
  <si>
    <t>SFDAPNERPYSLKIRNTTSCNSGTYRCTLQD</t>
  </si>
  <si>
    <t>LSLMYRKDFIIYREPNVSPSQVTENNFPEKV</t>
  </si>
  <si>
    <t>IIYREPNVSPSQVTENNFPEKVLLCFSNGNH</t>
  </si>
  <si>
    <t>TAPEPVGRVSRLQILNASSDVLRITWVGVTG</t>
  </si>
  <si>
    <t>VFSNPEDWKEKYIHQNYTKALAGKLVETPCP</t>
  </si>
  <si>
    <t>GCGYLPGCPGSNGFHNNDTFHFLKCCNTTKC</t>
  </si>
  <si>
    <t>ENLPQNGRQCYSCKGNSTHGCSSEETFLIDC</t>
  </si>
  <si>
    <t>PMNQCLVATGTHEPKNQSYMVRGCATASMCQ</t>
  </si>
  <si>
    <t>GYEPCVNEGMCVTYHNGTGYCKCPEGFLGEY</t>
  </si>
  <si>
    <t>EGQSLSVGTSRAVLVNGTECLLARVSEGQLL</t>
  </si>
  <si>
    <t>LPEYVVRDPQGWVAGNLSARGDGAAGFTLPG</t>
  </si>
  <si>
    <t>PSFCPNPPGLEALSPNTSCRHFPLLVSSSFS</t>
  </si>
  <si>
    <t>LGPVQVTALYVTRLDNVTVAHMGTMDGRILQ</t>
  </si>
  <si>
    <t>QVELVRSLNYLLYVSNFSLGDSGQPVQRDVS</t>
  </si>
  <si>
    <t>VFSKLRHLERLYLDHNNLTRMPGPLPRSLRE</t>
  </si>
  <si>
    <t>GTFNDQKRGICRPWTNCSLDGKSVLVNGTKE</t>
  </si>
  <si>
    <t>RPWTNCSLDGKSVLVNGTKERDVVCGPSPAD</t>
  </si>
  <si>
    <t>WRTNTLAKANKWTGHNVTVVQRTNTQPFDLQ</t>
  </si>
  <si>
    <t>ANAQQKTSVIRVNRFNSTEYQVVTRVDKGGA</t>
  </si>
  <si>
    <t>DRTHANGSIKRGSKDNATDSVPLRTGIGVQL</t>
  </si>
  <si>
    <t>SNRHRRQIDRGVTHLNISGLKMPRGIAIDWV</t>
  </si>
  <si>
    <t>QHHCVPTLDGPTCYCNSSFQLQADGKTCKDF</t>
  </si>
  <si>
    <t>TVSCACPHLMKLHKDNTTCYEFKKFLLYARQ</t>
  </si>
  <si>
    <t>EEDCSIDPKLTSCATNASICGDEARCVRTEK</t>
  </si>
  <si>
    <t>AIDFPESKLYWISSGNHTINRCNLDGSGLEV</t>
  </si>
  <si>
    <t>TDVTTQGSMIRRMHLNGSNVQVLHRTGLSNP</t>
  </si>
  <si>
    <t>EGACVVNKQSGDVTCNCTDGRVAPSCLTCVG</t>
  </si>
  <si>
    <t>CGTGVRTCPLDEFQCNNTLCKPLAWKCDGED</t>
  </si>
  <si>
    <t>PTNFYLGSDGRTCVSNCTASQFVCKNDKCIP</t>
  </si>
  <si>
    <t>RVDIPQQPMGIIAVANDTNSCELSPCRINNG</t>
  </si>
  <si>
    <t>SDNANAQQKTSVIRVNRFNSTEYQVVTRVDK</t>
  </si>
  <si>
    <t>HSVIQVKANDSDQGANAEIEYTFHQAPEVVR</t>
  </si>
  <si>
    <t>TAQYLSYRIFQDKCMNTTLTECDFSSLSKYG</t>
  </si>
  <si>
    <t>DFEGWKAAIPSALDTNSSKSTSSFPCPAGHF</t>
  </si>
  <si>
    <t>DLTDASVVCRALGFENATQALGRAAFGQGSG</t>
  </si>
  <si>
    <t>KSNCRHERDAGVVCTNETRSTHTLDLSRELS</t>
  </si>
  <si>
    <t>TANLEAQALWKEPGSNVTMSVDAECVPMVRD</t>
  </si>
  <si>
    <t>FHTVPFQLLARYKGLNLTEDTYKPRIYTSPT</t>
  </si>
  <si>
    <t>HFNGFRTVIRPFYLTNSSGVD__________</t>
  </si>
  <si>
    <t>IQRLQGPKAGQMENTNNFHNLYVKRHTNVSI</t>
  </si>
  <si>
    <t>QRLQGPKAGQMENTNNFHNLYVKRHTNVSIL</t>
  </si>
  <si>
    <t>WKFKGRDIYTFDGALNKSTVPTDFSSAKIEV</t>
  </si>
  <si>
    <t>ASLKMDKSDAVSHTGNYTCEVTELTREGETI</t>
  </si>
  <si>
    <t>SEACRDGLRAVMECRNVTHLLQQELTEAQKG</t>
  </si>
  <si>
    <t>AQKGFQDVEAQAATCNHTVMALMASLDAEKA</t>
  </si>
  <si>
    <t>GAFRKTGVHDADFESNVTATLASINKIRIFK</t>
  </si>
  <si>
    <t>CLQGEAESKASKLFGNYSRDQPIFLRLEDYF</t>
  </si>
  <si>
    <t>RCRRCVVVGNGHRLRNSSLGDAINKYDVVIR</t>
  </si>
  <si>
    <t>EALAIKRMLEMGAIKNLTSF___________</t>
  </si>
  <si>
    <t>YYEQITLKSMAGSGHNVSQEALAIKRMLEMG</t>
  </si>
  <si>
    <t>RFDSAGRSVHGGVPQNVSLWAHRKMLQKRVE</t>
  </si>
  <si>
    <t>ETTERVFPYISVMVNNGSLSYDHSKDGRWTE</t>
  </si>
  <si>
    <t>TYKIHVAGETDSSNLNVSEPRAVIPGLRSST</t>
  </si>
  <si>
    <t>CTTGITDPPPPDGSPNITSVSHNSVKVKFSG</t>
  </si>
  <si>
    <t>AVSISPTNVILTWKSNDTAASEYKYVVKHKM</t>
  </si>
  <si>
    <t>EPRAVIPGLRSSTFYNITVCPVLGDIEGTPG</t>
  </si>
  <si>
    <t>SSGANDSLRTPEQGSNGTDGASQKTPSSTGP</t>
  </si>
  <si>
    <t>NISATSLTLIWKVSDNESSSNYTYKIHVAGE</t>
  </si>
  <si>
    <t>SLTLIWKVSDNESSSNYTYKIHVAGETDSSN</t>
  </si>
  <si>
    <t>DTEVLLVGLEPGTRYNATVYSQAANGTEGQP</t>
  </si>
  <si>
    <t>EPGTRYNATVYSQAANGTEGQPQAIEFRTNA</t>
  </si>
  <si>
    <t>IEHPDPIFDPKEKDLNETLLRSLLGGHYDPG</t>
  </si>
  <si>
    <t>ELKATGTAHFFNFLLNTTDYRILLKDEDHDR</t>
  </si>
  <si>
    <t>EDTPRGHPQILEAAGNASAGTVLLRWLPPVP</t>
  </si>
  <si>
    <t>DVPSAPPRKVEAEALNATAIRVLWRSPAPGR</t>
  </si>
  <si>
    <t>LGGAPTEDLKALSQQNVSMDLATFMKLRTDA</t>
  </si>
  <si>
    <t>SKLLTSHGMGIQVPLNATEFNYLCPAIINQI</t>
  </si>
  <si>
    <t>FMYSRNTNENPQECFNASKLLTSHGMGIQVP</t>
  </si>
  <si>
    <t>VTSKSRVSRLAGRKTNESVSEPRKGFMYSRN</t>
  </si>
  <si>
    <t>TRQYHLQQLFYRYGENNSLSVEGFRKLLQNI</t>
  </si>
  <si>
    <t>KTCIMEASTDFLPGLNFSNCSRRALEKALLD</t>
  </si>
  <si>
    <t>IMEASTDFLPGLNFSNCSRRALEKALLDGMG</t>
  </si>
  <si>
    <t>KDVMWIGFLTRTVLENSTSYEEAKNLLTKTK</t>
  </si>
  <si>
    <t>KLQLSGHAMPRLAVTNTTMTGTVLKMTDRSH</t>
  </si>
  <si>
    <t>ALCECSEAARTVKCVNRNLTEVPTDLPAYVR</t>
  </si>
  <si>
    <t>CECSEAARTVKCVNRNLTEVPTDLPAYVRNL</t>
  </si>
  <si>
    <t>DVLAQLPSLRHLDLSNNSLVSLTYVSFRNLT</t>
  </si>
  <si>
    <t>GAFARRPPLAELAALNLSGSRLDEVRAGAFE</t>
  </si>
  <si>
    <t>LESLHLEDNALKVLHNGTLAELQGLPHIRVF</t>
  </si>
  <si>
    <t>TIQVLPPKNAIKEGDNITLKCLGNGNPPPEE</t>
  </si>
  <si>
    <t>INGRYYSKIIISPEENVTLTCTAENQLERTV</t>
  </si>
  <si>
    <t>KKLGDCISEDSYPDGNITWYRNGKVLHPLEG</t>
  </si>
  <si>
    <t>IGDALPVSCTISASRNATVVWMKDNIRLRSS</t>
  </si>
  <si>
    <t>TCTAENQLERTVNSLNVSAISIPEHDEADEI</t>
  </si>
  <si>
    <t>TYRELRNKANIQFGDNGTTISAVSNKAYVFE</t>
  </si>
  <si>
    <t>KTSLDWWITDKCNMINGTDGDSFHPLITKDE</t>
  </si>
  <si>
    <t>ETGDIRTMVFPVMYLNESVHIDKETASRLKS</t>
  </si>
  <si>
    <t>GLPAFRYKVPAEILANTSDNAGFCIPEGNCL</t>
  </si>
  <si>
    <t>GFCIPEGNCLGSGVLNVSICKNGAPIIMSFP</t>
  </si>
  <si>
    <t>TSTSSRDYSLTFGAINQTWSYRIHQNITYQV</t>
  </si>
  <si>
    <t>TFGAINQTWSYRIHQNITYQVCRHAPRHPSF</t>
  </si>
  <si>
    <t>AVDWVHKHIYWTDSGNKTISVATVDGGRRRT</t>
  </si>
  <si>
    <t>SVEELSAAHTLVMKINATDADEPNTLNSKIS</t>
  </si>
  <si>
    <t>IKLAKLPDFESRYVQNGTYTVKIVAISEDYP</t>
  </si>
  <si>
    <t>NVLHGRLEKLNLVNMNNIENYVDSKVANLTF</t>
  </si>
  <si>
    <t>VLHGRLEKLNLVNMNNIENYVDSKVANLTFV</t>
  </si>
  <si>
    <t>GRLEKLNLVNMNNIENYVDSKVANLTFVVNS</t>
  </si>
  <si>
    <t>EKFSMDYKTGALTVQNTTQLRSRYELTVRAS</t>
  </si>
  <si>
    <t>ITAIPYFQARLAGAGNSTARILSTNHTGPED</t>
  </si>
  <si>
    <t>LPACPRLSWAKPQPLNETAPSNLWKHQKLLS</t>
  </si>
  <si>
    <t>LKALLNHLDVGVGRGNVTQHVQGHRNLSTCF</t>
  </si>
  <si>
    <t>ILAHEIHVLEKHTNMNLTQLKVLELDTLVDN</t>
  </si>
  <si>
    <t>ADANPPATEYHWTTLNGSLPKGVEAQNRTLF</t>
  </si>
  <si>
    <t>VVRPDSELGERPPEDNQSFQYDHEAFLGKED</t>
  </si>
  <si>
    <t>VSAAFRSYSTTYEERNITGTRVKVPVGQEVE</t>
  </si>
  <si>
    <t>CKKCGKTFNWSSILTNNKKIHTEQKPYKCEE</t>
  </si>
  <si>
    <t>KKCGKTFNWSSILTNNKKIHTEQKPYKCEEC</t>
  </si>
  <si>
    <t>DNTEYEKYDYREMLHNATFCLVPRGRRLGSF</t>
  </si>
  <si>
    <t>GQTEIQVNCPPAVTENKTVTATFGYPFRLNE</t>
  </si>
  <si>
    <t>PFRLNEASFQPPPGVNICDVNWKDYVLIGDY</t>
  </si>
  <si>
    <t>LVVDGLRAREGSLPGNSTISIRAPVYLGSPP</t>
  </si>
  <si>
    <t>QTLNIVTVQKEVIDTNLTTLRDGLHGIQRGD</t>
  </si>
  <si>
    <t>GCMKNLKKTSGVVRLNDTVGVTKKCSEDWKL</t>
  </si>
  <si>
    <t>RSLQELAKQLEEIKRNASGDELVRCAVDAAT</t>
  </si>
  <si>
    <t>ENVLSLYNFKKTFNLNTTEVEPCRRRKEESD</t>
  </si>
  <si>
    <t>THSFSFHPMAGCEGCNCSRRGTIEAAMPECD</t>
  </si>
  <si>
    <t>AQTDRVSLRNLRGYYNQSEAGSHTLQWMYGC</t>
  </si>
  <si>
    <t>CRAKPQGQWAEDVLGNKTWDRETRDLTGNGK</t>
  </si>
  <si>
    <t>LSHDTQQWGDVLPDGNGTYQTWVATRICQGE</t>
  </si>
  <si>
    <t>LKSGVVLRRTVPPMVNVTRSEASEGNITVTC</t>
  </si>
  <si>
    <t>VPPMVNVTRSEASEGNITVTCRASGFYPWNI</t>
  </si>
  <si>
    <t>LHSLQEIRVCEIHEDNSTRSSQHFYYDGELF</t>
  </si>
  <si>
    <t>YDIHSLYGHSMARTTNLALETIFMNNRSFIL</t>
  </si>
  <si>
    <t>SMARTTNLALETIFMNNRSFILSRSTFAGSG</t>
  </si>
  <si>
    <t>SVTTLRCRALNYYPQNITMKWLKDKQPMDAK</t>
  </si>
  <si>
    <t>SHTKCSLLGDISDGKNLVPNKCFTSFKNNSK</t>
  </si>
  <si>
    <t>DGKNLVPNKCFTSFKNNSKEKCSLKHQTRNQ</t>
  </si>
  <si>
    <t>GKNLVPNKCFTSFKNNSKEKCSLKHQTRNQC</t>
  </si>
  <si>
    <t>LLYEGISLTMNSKLLNGSQRVVMDGVISDHE</t>
  </si>
  <si>
    <t>GQDHFHELYKVILLPNQTHYIIPKGECLPYF</t>
  </si>
  <si>
    <t>DFKNKSKGNPYSDLGNHTTCRYRDFRYPPGH</t>
  </si>
  <si>
    <t>IEPKVFKPPSSTEALNDSQEFPFPETPTKVW</t>
  </si>
  <si>
    <t>HIERYKKDLKSWVQGNLTACGRSLFLFDEMD</t>
  </si>
  <si>
    <t>SSLFNTICMSGEMLANFRNIYRLSQNKTCKK</t>
  </si>
  <si>
    <t>LMFAVEKSINRKRLWNFTEEEVSERVTLHIC</t>
  </si>
  <si>
    <t>PPRARAGGRHVLVLPNNSITLDGSRSTDDQR</t>
  </si>
  <si>
    <t>LGQSQEPNVNPASAGNQTQKTQDGGKSKRST</t>
  </si>
  <si>
    <t>VHSFTEGRDQGSAYANRTALFPDLLAQGNAS</t>
  </si>
  <si>
    <t>AEVFWQDGQGVPLTGNVTTSQMANEQGLFDV</t>
  </si>
  <si>
    <t>VHSFAEGQDQGSAYANRTALFPDLLAQGNAS</t>
  </si>
  <si>
    <t>YANRTALFPDLLAQGNASLRLQRVRVADEGS</t>
  </si>
  <si>
    <t>GLFDVHSILRVVLGANGTYSCLVRNPVLQQD</t>
  </si>
  <si>
    <t>TLVIPIRYYVRWRLGNLTVTQAILKKENPFS</t>
  </si>
  <si>
    <t>AAASVSTQHGSILQLNDTLEEKEVCRLEYRF</t>
  </si>
  <si>
    <t>EKEVCRLEYRFGEFGNYSLLVKNIHNGVSEI</t>
  </si>
  <si>
    <t>GYLGPGGIGDFGKYPNCTGGAAGYIDRLLLG</t>
  </si>
  <si>
    <t>NPGVFVANLTEWKRQNITNQLEKWMKLNVEE</t>
  </si>
  <si>
    <t>QHNTRSNVIFYIVTLNNTADHLRSWLNSDSL</t>
  </si>
  <si>
    <t>SLTNNPELQNIASSNNLLNKNAWGSIERNRS</t>
  </si>
  <si>
    <t>NNPELQNIASSNNLLNKNAWGSIERNRSSPS</t>
  </si>
  <si>
    <t>LSNLDLTANRLHEITNETFRGLRRLERLYLG</t>
  </si>
  <si>
    <t>VNQTPVVDCRKVCGLNVSDRCDFIRTNPDCH</t>
  </si>
  <si>
    <t>PFFSLAEVRVGYQSQNISCFFRLVDRDSVWG</t>
  </si>
  <si>
    <t>EGLGKRCEDDKVKLQNNISYQMADIHHLKEQ</t>
  </si>
  <si>
    <t>EFLRQEDQLQDYRKNNTYLVKRLEYESFQCG</t>
  </si>
  <si>
    <t>SCLELTKDLVVQQLVNVSRGNTSGVLVVLTK</t>
  </si>
  <si>
    <t>EGSTVNLRLYGYSLGNISSNLISFTEVDDAE</t>
  </si>
  <si>
    <t>DNHCAVPWDILKASMNTSSNPGTPLPLPLRI</t>
  </si>
  <si>
    <t>STVCPLRRKLWQNYRNLTFDPVSANRHFYLS</t>
  </si>
  <si>
    <t>LWQNYRNLTFDPVSANRHFYLSRQDQQVKHC</t>
  </si>
  <si>
    <t>DDITKWPICTEQARSNHTGFLHMDCEIKGRP</t>
  </si>
  <si>
    <t>FSQQDLLDGAVLYSHNGSLSPRDTMAFSVEA</t>
  </si>
  <si>
    <t>GLRLAQGSAMPILPANLSVETNAVGQDVSVL</t>
  </si>
  <si>
    <t>TLRLDPTVLDAGELANRTGSVPRFRLLEGPR</t>
  </si>
  <si>
    <t>GAPSELHLQSQKYRSNKTQTVAVAAGRSWVA</t>
  </si>
  <si>
    <t>RAKEGFACYDKKLCHNASLDDVLPIYAYGHA</t>
  </si>
  <si>
    <t>LGRIVSPEPGGAVGPNLTCRWVIEAAEGRRL</t>
  </si>
  <si>
    <t>LAGGGSPGLAPRLLANSSMLGEGQVLRSPTN</t>
  </si>
  <si>
    <t>GSSVPPERCGHLPRPNITQSCQLRLCGHWEV</t>
  </si>
  <si>
    <t>CQGGTQTREVQCLSTNQTLSTRCPPQLRPSR</t>
  </si>
  <si>
    <t>QRRDIICVSKLGTEFNVTSPSNCSHLPRPPA</t>
  </si>
  <si>
    <t>CVSKLGTEFNVTSPSNCSHLPRPPALQPCQG</t>
  </si>
  <si>
    <t>GVCGGDDSTCRLVSGNLTDRGGPLGYQKILW</t>
  </si>
  <si>
    <t>KQVHEGFLESKVFISNSTNSSNPCERRSVDL</t>
  </si>
  <si>
    <t>HEGFLESKVFISNSTNSSNPCERRSVDLRIY</t>
  </si>
  <si>
    <t>YMVVSRGQLVAVGKQNSTMFSLTPENSWTPK</t>
  </si>
  <si>
    <t>TLQTPLYCSMNSKHLNGTITAKYTYGKPVKG</t>
  </si>
  <si>
    <t>KKKNITKTFKINGSANFSFNDEEMKNVMDSS</t>
  </si>
  <si>
    <t>GSNSGNQKMEAVQKINYTVPQSGTFKIEFPI</t>
  </si>
  <si>
    <t>PSQVTVKAELLKTASNLTVSVLEAEGVFEKG</t>
  </si>
  <si>
    <t>ELRVTGRTQDEILFSNSTRLSFETKRISVFI</t>
  </si>
  <si>
    <t>GYHRVVEIPEGATKINITEMYKSNNYLALRS</t>
  </si>
  <si>
    <t>VRQAEKVIDGTPCDQNGTAICVSGQCKSIGC</t>
  </si>
  <si>
    <t>RELRTVRQTMIDFLQNHTEGSRPPACPRLDP</t>
  </si>
  <si>
    <t>VSKDISRGSVALVIHNITAQENGTYRCYFQE</t>
  </si>
  <si>
    <t>RGSVALVIHNITAQENGTYRCYFQEGRSYDE</t>
  </si>
  <si>
    <t>AYDLCAKNKYHVLHINTTKNNPVMSLQDQVR</t>
  </si>
  <si>
    <t>RLFGYKLARDAAALTNRSVSLLEERGTFWVT</t>
  </si>
  <si>
    <t>VSCVDYDILFANKMVNHSLHPTEPVKVTLPD</t>
  </si>
  <si>
    <t>SRIPSSKACGPFTNFNTTWEVIPKTVSTFPS</t>
  </si>
  <si>
    <t>VVSYHTVAWSNGRGFNATYHVRGYCLPWDRP</t>
  </si>
  <si>
    <t>TLQRPLVRDSRTSPANCTWLILGSKEQTVTI</t>
  </si>
  <si>
    <t>FTSHTPGDHQICLHSNSTRMALFAGGKLRVH</t>
  </si>
  <si>
    <t>GGSCFRECGGRALLTNVSSVALGSRRVGGLL</t>
  </si>
  <si>
    <t>HVSFSSDFSIQKKGFNASYIRVAVSLRNQKV</t>
  </si>
  <si>
    <t>EALKTIDELAFKIDLNSTSHVNITTRNLALS</t>
  </si>
  <si>
    <t>DELAFKIDLNSTSHVNITTRNLALSVSSLLP</t>
  </si>
  <si>
    <t>TNLEGKIIQQKLLKNNESLDEGLRLHTVNVR</t>
  </si>
  <si>
    <t>CAFWDLNKNKSFGGWNTSGCVAHRDSDASET</t>
  </si>
  <si>
    <t>QEVHHPICAFWDLNKNKSFGGWNTSGCVAHR</t>
  </si>
  <si>
    <t>FQLTVTDTAGQRSSDNVSVTVLRAAYSTGGC</t>
  </si>
  <si>
    <t>QQVVSKMDNISRAAGNTSESQSCARSLLMAD</t>
  </si>
  <si>
    <t>PDLDPECRELLLDFANSSAELTGCLVRSARP</t>
  </si>
  <si>
    <t>PSMRAFLLSLAALRDNHTHSDIQVKLFVVPA</t>
  </si>
  <si>
    <t>WRSLTQVKELGVVMYNCSCLARDLTKIFEAY</t>
  </si>
  <si>
    <t>CFPAIHAYKGVLMVGNETTYEDGHGSRKNIT</t>
  </si>
  <si>
    <t>VGNETTYEDGHGSRKNITDLVEGAKKANGVL</t>
  </si>
  <si>
    <t>PFTAKTCNPETFPSSNESRQCPNARCQFAFY</t>
  </si>
  <si>
    <t>KMICLPCKWVTKDSCNDSFRGWAAPGPEPTY</t>
  </si>
  <si>
    <t>LIFRALEVNTVTCQLNCSDHGHCDSFTKRCI</t>
  </si>
  <si>
    <t>TELWENKRFLRAALSNASLLAEACHQIFEGK</t>
  </si>
  <si>
    <t>SGKYTCRVSNRAGAINATYKVDVIQRTRSKP</t>
  </si>
  <si>
    <t>QRTRSKPVLTGTHPVNTTVDFGGTTSFQCKV</t>
  </si>
  <si>
    <t>APATRAALCGSARLLNCTAPGPDAAARCCSP</t>
  </si>
  <si>
    <t>EPDGQIRASSSWQSVNESGDQVHWSPGQARL</t>
  </si>
  <si>
    <t>SVNKLYQDEKAVLVNNITTGERLIRVLQDQL</t>
  </si>
  <si>
    <t>RNYGRLQQDVLQFQKNQTNLERKFSYDLSQC</t>
  </si>
  <si>
    <t>EIECRLVEAVDGKAMNTSQVEALGIQMLPGY</t>
  </si>
  <si>
    <t>RERTALWVATDHNMDNTSTVLREWLVAVKSL</t>
  </si>
  <si>
    <t>RMDDFVLRTGEQFSFNTTAAQPQYFKYEFPE</t>
  </si>
  <si>
    <t>YVDEVNSELVNIYTFNHTVTRNRTEGVRVSV</t>
  </si>
  <si>
    <t>TIFLKFDGEPCDLSLNITWYLKSADCYNEIY</t>
  </si>
  <si>
    <t>RGLSGKYQTSSKLFQNCSELFKTQTFSGDFM</t>
  </si>
  <si>
    <t>EGVYAIARCCLLPQANCSVHTAPPAEASMGT</t>
  </si>
  <si>
    <t>GGCTFKDKVLVAARRNASAVVLYNEERYGNI</t>
  </si>
  <si>
    <t>PDATFLLRLFGPGFANSSWSWVAPEGAGCRE</t>
  </si>
  <si>
    <t>EDEALARHTGNVVITNCSAAHSRQALSCKMA</t>
  </si>
  <si>
    <t>SFLWQRGRKFLQKHLNASNPTEPATIIFTAA</t>
  </si>
  <si>
    <t>WNNSHIALVGKAMSSNETAAYKIMRTLDVDY</t>
  </si>
  <si>
    <t>AGMANRTTLVDNNTWNNSHIALVGKAMSSNE</t>
  </si>
  <si>
    <t>KILIAFISYKDFRDMNQTLGDNITVKMYSPS</t>
  </si>
  <si>
    <t>ISYKDFRDMNQTLGDNITVKMYSPSWPNFDY</t>
  </si>
  <si>
    <t>PVMSRAFEETKHFPMNHSLQEFKQKEECTIR</t>
  </si>
  <si>
    <t>YFGKEEINEVKGILENTSKAANFRNFTFIQL</t>
  </si>
  <si>
    <t>ATNRDDFVQIGKGPTNNTCVVRTVSVGLTLL</t>
  </si>
  <si>
    <t>RERGPYVYREFRHKSNITFNNNDTVSFLEYR</t>
  </si>
  <si>
    <t>VYREFRHKSNITFNNNDTVSFLEYRTFQFQP</t>
  </si>
  <si>
    <t>GIPTYRFVAPKTLFANGSIYPPNEGFCPCLE</t>
  </si>
  <si>
    <t>PPNEGFCPCLESGIQNVSTCRFSAPLFLSHP</t>
  </si>
  <si>
    <t>KELPHWVLSAMKCLANWPNCSDLKQPMYLGF</t>
  </si>
  <si>
    <t>TFQGHPMNDPTRTFANGSLAFRVQAFSRSSR</t>
  </si>
  <si>
    <t>PASAPIPFFHRCAPVNISCYAKFAEALITFV</t>
  </si>
  <si>
    <t>QELKTLSDVQKFAEINGSALCSYNLKPSEYT</t>
  </si>
  <si>
    <t>VQKFAEINGSALCSYNLKPSEYTTSPKSSVL</t>
  </si>
  <si>
    <t>DRATLSLKDMVTYFMNLSQANAQGTPRWELE</t>
  </si>
  <si>
    <t>RISPPSRAQMKRELYNGTADITLRFTWNFQR</t>
  </si>
  <si>
    <t>TVEYANEKHMLALAPNSTARRQLASLLEGTS</t>
  </si>
  <si>
    <t>PQTVTRLLYGFLIKANNSWFQSILRQDLRSY</t>
  </si>
  <si>
    <t>QPLPPSSLQRFLRARNISGVVLADHSGAFHN</t>
  </si>
  <si>
    <t>KDLYEYSWVQGPLHSNETDRLPRCVRSTARL</t>
  </si>
  <si>
    <t>LCRGNSVERKIYIPLNKTAPCVRLLNATHQI</t>
  </si>
  <si>
    <t>IYIPLNKTAPCVRLLNATHQIGCQSSISGDT</t>
  </si>
  <si>
    <t>TSLELWMHTDPVSQKNESVRNQVEDLLATLE</t>
  </si>
  <si>
    <t>TRAPADLPHGSYLMVNTSQHAPGQRAHVIFQ</t>
  </si>
  <si>
    <t>EPVDTLSVRGSSVILNCSAYSEPSPKIEWKK</t>
  </si>
  <si>
    <t>VAVRTLSDVPSAAPQNLSLEVRNSKSIMIHW</t>
  </si>
  <si>
    <t>SNLWLSAWTSDSKIFNSTDYPASQRDMRVGV</t>
  </si>
  <si>
    <t>VGKGYMVSCLVDHRGNITEYQCHQYITKMTA</t>
  </si>
  <si>
    <t>KCQGDASRLCHTHGWNETSEFMPQGAVFSCL</t>
  </si>
  <si>
    <t>LQSAVITKVKGVAFTNTSDLGQRIWDVADYV</t>
  </si>
  <si>
    <t>TQTYRENLRIALRYYNQSEAGSHTLQRMYGC</t>
  </si>
  <si>
    <t>RKTYAIYDLLDTAMINNSRNLNIQLKWKRPP</t>
  </si>
  <si>
    <t>AGGTVYRGETASLLCNISVRGGPPGLRLAAS</t>
  </si>
  <si>
    <t>GERRIGPGEPLELLCNVSGALPPAGRHAAYS</t>
  </si>
  <si>
    <t>APPSCRLQGVPHVGANVTLSCQSPRSKPAVQ</t>
  </si>
  <si>
    <t>DVVEIRTLSRPSETCNETTKLGDFVRYHYNC</t>
  </si>
  <si>
    <t>CVRRAGAGDFMRYHYNGSLMDGTLFDSSYSR</t>
  </si>
  <si>
    <t>CPRMVQDGDFVRYHYNGTLLDGTSFDTSYSK</t>
  </si>
  <si>
    <t>VDGQKVYRDCSCIPQNLSSGFGHATAGKCTS</t>
  </si>
  <si>
    <t>EDITKWPICTKNSAGNHTNHPHMDCVITGRP</t>
  </si>
  <si>
    <t>SGDKPFKCNECGKAFNQSACLMQHQRIHSGE</t>
  </si>
  <si>
    <t>HHIPAPRPEEFHQRSNVTLTLRNLKGCCRHQ</t>
  </si>
  <si>
    <t>SHTLKLLRTCAKHYQNGTLGPDCWDMAARRK</t>
  </si>
  <si>
    <t>TLYDYFWWERLWLPVNLTWADLEDRDGRVYA</t>
  </si>
  <si>
    <t>DCDSSTTSLCSFPVANVSLTKGGRDRVLMYG</t>
  </si>
  <si>
    <t>IDGGPVILLQAGTPHNLTCRAFNAKPAATII</t>
  </si>
  <si>
    <t>TEPVSCEVHNKVGSTNVSTLVNVHFAPRIVV</t>
  </si>
  <si>
    <t>GDTGKLVALAVIDEKNTSVEHTRLKSIIQEV</t>
  </si>
  <si>
    <t>TTQYLWHRFSADLGYNGTRQRGGCSNRSADP</t>
  </si>
  <si>
    <t>QDLGGDFRYVTCAIHNCSEKMLTAPFAGPID</t>
  </si>
  <si>
    <t>VSPRITFKPIAPSGQNATCTRYSYCNECMLD</t>
  </si>
  <si>
    <t>LSDEFVCSIKSGILRNDSTVPDQFQCKLIAV</t>
  </si>
  <si>
    <t>RGHAHLAALVNHESYNFSHRIDHLSFGELVP</t>
  </si>
  <si>
    <t>SEDYGKNFKDITDLINNTFIRTEFGMAIGPE</t>
  </si>
  <si>
    <t>DRHLYTTTGGETDFTNVTSLRGVYITSVLSE</t>
  </si>
  <si>
    <t>DEECGRVRDFVAKLANNTHQHVFDDLRGSVS</t>
  </si>
  <si>
    <t>GILVFPNEDLHVKDLNETIHYMYKHKMYRKM</t>
  </si>
  <si>
    <t>VVSSVTTKVKGVAVTNTSKLGFRIWDVADYV</t>
  </si>
  <si>
    <t>IQISRIETSNVIWVGNYSTTVKWNQVLHWSW</t>
  </si>
  <si>
    <t>DKPSSSELHSIPAPANSTKLILDRCSYQICV</t>
  </si>
  <si>
    <t>SEAPDVWRIVSLEPGNHTVTLFWKPLSKLHA</t>
  </si>
  <si>
    <t>LCQIELHGEGKMMQYNVSIKVNGEYFLSELE</t>
  </si>
  <si>
    <t>GTNVTICYVSRNIQNNVSCYLEGKQIHGEQL</t>
  </si>
  <si>
    <t>NATNAIMTWKVHSIRNNFTYLCQIELHGEGK</t>
  </si>
  <si>
    <t>TQDVLGDFQWKNVGPNTTSTVISTDAFRPGV</t>
  </si>
  <si>
    <t>IAENYLRKRSVNILFNLTHRVYLMNPFSVNF</t>
  </si>
  <si>
    <t>IDCYEIIEKDIKEAGNITTDGYEILGKLLKG</t>
  </si>
  <si>
    <t>LDGYTSPGFKMLEAYNLTEKNFASVQGVSLE</t>
  </si>
  <si>
    <t>TTQAPKSGPRNLQVYNATSNSLTVKWDPASG</t>
  </si>
  <si>
    <t>MTATQYFTNRLDMSQNVSLVTAELSKDAQAS</t>
  </si>
  <si>
    <t>AYRNAAEIVQYGVKNNTTFLECAPKSPQASI</t>
  </si>
  <si>
    <t>ELRKRYEDLLTRLRANQSWEDSNTDLVPAPA</t>
  </si>
  <si>
    <t>VNGEAIYETHTWRSQNDTVTPDVWYTSKPKE</t>
  </si>
  <si>
    <t>QFGLQEKSPPRTRSANSTLAQALHWTRSQLS</t>
  </si>
  <si>
    <t>FTSHTPGEHQICLHSNSTKFSLFAGGMLRVH</t>
  </si>
  <si>
    <t>TTNVSLIPPRSEQLVNFTGKAEMGGPFSYVY</t>
  </si>
  <si>
    <t>SCFPAPNITCKDSSGNETHFTGNEVGFFKPI</t>
  </si>
  <si>
    <t>IIDYYGTRLTRLSITNETFRKTQLYP_____</t>
  </si>
  <si>
    <t>RKRLPEMAQPVDPAHNVSRLHRLPRDCQELF</t>
  </si>
  <si>
    <t>SVARNPQELWRFLTQNLSLPNSTAQALLAAR</t>
  </si>
  <si>
    <t>PQELWRFLTQNLSLPNSTAQALLAARVDPPE</t>
  </si>
  <si>
    <t>KDGSLPPHVHYKIRQNSSFTEKTNEIRRAYW</t>
  </si>
  <si>
    <t>LPSGVGATCVLKSPANGSLGPTLNLSSGESR</t>
  </si>
  <si>
    <t>CVLKSPANGSLGPTLNLSSGESRLLAARFFD</t>
  </si>
  <si>
    <t>EAPVEKKTECIQKGKNNQTECFNFIRFLQPY</t>
  </si>
  <si>
    <t>APVEKKTECIQKGKNNQTECFNFIRFLQPYN</t>
  </si>
  <si>
    <t>QPATKDPLLRVQEVLNGTEVNLQHLTALVDC</t>
  </si>
  <si>
    <t>VAGVQDRVWDTAVGLNHTAEPSLQTLERQLA</t>
  </si>
  <si>
    <t>AASRVGVPEPGQLHFNQCLTAEEIFSLHGFS</t>
  </si>
  <si>
    <t>QCLTAEEIFSLHGFSNATQITSSKFSVICPA</t>
  </si>
  <si>
    <t>ALPYLGAICYCDLFCNRTVSDCCPDFWDFCL</t>
  </si>
  <si>
    <t>LGRYAYVRGGGDPWTNGSGLALCQRYYHRGH</t>
  </si>
  <si>
    <t>NGDRIQDVLFLYKNTNSSNNFSRSCVDEGFS</t>
  </si>
  <si>
    <t>IQDVLFLYKNTNSSNNFSRSCVDEGFSSPCT</t>
  </si>
  <si>
    <t>SGGPFKSDPHWESMLNATTRRMLSHSSGAVR</t>
  </si>
  <si>
    <t>YMFHPTLPRVLLELANVSTHIVAFDAVLFEP</t>
  </si>
  <si>
    <t>IFGRYKPDTLAVAVENGTGTDRQILFLDLGT</t>
  </si>
  <si>
    <t>YIFKGSHFWEVAADGNVSEPRPLQERWVGLP</t>
  </si>
  <si>
    <t>SFQQPLPWDQCPLVKNASHTFVEPECEQSSA</t>
  </si>
  <si>
    <t>IIQKVKEEEFPALHLNSCKIEEELNKAVQGT</t>
  </si>
  <si>
    <t>KFLSLPEVRQAIHVGNQTFNDGTIVEKYLRE</t>
  </si>
  <si>
    <t>SLSPRSEMRADDKFVNVTIVTILAETTSDNE</t>
  </si>
  <si>
    <t>PTLWIKHLVIKDSKLNNTNIRNSEKVYSCDQ</t>
  </si>
  <si>
    <t>VVPAHLRASVSFLNFNLSNCERKEERVEYYI</t>
  </si>
  <si>
    <t>PRGAEAFEIALPRESNITVLIKLGTPTLLAK</t>
  </si>
  <si>
    <t>GRIDATVVRIGTFCSNGTVSRIKMQEGVKMA</t>
  </si>
  <si>
    <t>TTNPEVFKLEDKQPGNMAGNFNLSLQGCDQD</t>
  </si>
  <si>
    <t>FKLEDKQPGNMAGNFNLSLQGCDQDAQSPGI</t>
  </si>
  <si>
    <t>GILRLQFQVLVQHPQNESNKIYVVDLSNERA</t>
  </si>
  <si>
    <t>GEVQLQPSTSLLPTLNRTFIWDVKAHKSIGL</t>
  </si>
  <si>
    <t>SFCPGGSIKQIQVKQNISVTLRTFAPSFQQE</t>
  </si>
  <si>
    <t>VPGCFVCLESRTCSSNLTLTSGSKHKISFLC</t>
  </si>
  <si>
    <t>NQKVVITYSSRHVYNNLTEEQKGRVAFASNF</t>
  </si>
  <si>
    <t>KSRIDYNHPGRVLLQNLTMSYSGLYQCTAGN</t>
  </si>
  <si>
    <t>NLTMSYSGLYQCTAGNEAGKESCVVRVTVQY</t>
  </si>
  <si>
    <t>RDLGAIVYCVGVKDFNETQLARIADSKDHVF</t>
  </si>
  <si>
    <t>RHARNVDRVLCSFKINDSVTLNEKPFSVEDT</t>
  </si>
  <si>
    <t>LAQRHGLESASDHHGNFSITMRNLTLLDSGL</t>
  </si>
  <si>
    <t>KVATPYSLYVCPEGQNVTLTCRLLGPVDKGH</t>
  </si>
  <si>
    <t>EVIPPLTSPGQPGDMNCTTQRINYTDPFSNQ</t>
  </si>
  <si>
    <t>SPGQPGDMNCTTQRINYTDPFSNQTVKSALI</t>
  </si>
  <si>
    <t>MNCTTQRINYTDPFSNQTVKSALIVQGPREV</t>
  </si>
  <si>
    <t>ERTRVKLRVYGQNINNETWSRIAFTEHERRR</t>
  </si>
  <si>
    <t>LALGRKLWADTTCGQNATELYCFYSENTDLT</t>
  </si>
  <si>
    <t>QDFGKTWKPYKYFATNCSATFGLEDDVVKKG</t>
  </si>
  <si>
    <t>RRATVAAGNSVVQVVNVSRLEGDDNPVQLIY</t>
  </si>
  <si>
    <t>SCSCKAGWRGWSCTDNSTAQTVAQQRAATLL</t>
  </si>
  <si>
    <t>GCDTGVALRFGSVLGNYSCAAQGTQGGSKKS</t>
  </si>
  <si>
    <t>GPCNCDVSKGFDPDCNKTSGECHCKENHYRP</t>
  </si>
  <si>
    <t>TYSFERGNELSLVLLNASTGELKLSRALDNN</t>
  </si>
  <si>
    <t>LQVDSRHIDMADFIANNGTVPGCPAKKNVCD</t>
  </si>
  <si>
    <t>AEGNLGPRLHGLHLSNITVGGIPGPAGGVAR</t>
  </si>
  <si>
    <t>KKLEIGFNGNRIVDVNLTSEGKVKLVPNTKI</t>
  </si>
  <si>
    <t>SEERPFLRFEAEHISNYTALLLSRDGRTLYV</t>
  </si>
  <si>
    <t>FTGSNCEKKVDRCTSNPCANGGQCLNRGPSR</t>
  </si>
  <si>
    <t>GVQDPQHERIITVSTNGSIHSPRFPHTYPRN</t>
  </si>
  <si>
    <t>EFYRKFAVPMLRLYANHTSLPASAREAFRAG</t>
  </si>
  <si>
    <t>EPPPLSGAPQDGIRINVTTLKDDGDISKQQV</t>
  </si>
  <si>
    <t>NKCLSPDVTPCFCTINFTLEKSFEGNVFMYY</t>
  </si>
  <si>
    <t>KSDLHPTLPAGRYSLNVTYNYPVHYFDGRKR</t>
  </si>
  <si>
    <t>SHSGMVKQVALQTFGNQTTIIPAGGAGYKVL</t>
  </si>
  <si>
    <t>IGTDFWYEYRSPVQENSSDLNKSIWDEFISD</t>
  </si>
  <si>
    <t>DEADEKTYNDALFRYNGTVGLWRRCITIPKN</t>
  </si>
  <si>
    <t>FARRQAIRESWGQESNAGNQTVVRVFLLGQT</t>
  </si>
  <si>
    <t>DCDTTMAVRFGKDIGNYSCAAQGTQTGSKKS</t>
  </si>
  <si>
    <t>GQFFPSEDLQEQIYLNRTLLTTISTQRVLPF</t>
  </si>
  <si>
    <t>ISFVDLRAMNEKLSRNETQVDGARALQLVRA</t>
  </si>
  <si>
    <t>SVDGKNVDMAGFIANNGTREGCAARRNFCDG</t>
  </si>
  <si>
    <t>MLGDIRRSLEEIGIQNYSTTSSCQARASQVR</t>
  </si>
  <si>
    <t>HGCLGLYCGKTLLFKNGSTEIYGECGVCPRG</t>
  </si>
  <si>
    <t>YVGDFNYVRRIFPSGNVTSVLELSSNPAHRY</t>
  </si>
  <si>
    <t>MGRVTKREIKIGPFANTTKYAYEYDVDGQLQ</t>
  </si>
  <si>
    <t>IGSDSTHVIPGESPFNKSLASVIRGQVLTAD</t>
  </si>
  <si>
    <t>LPSGDNGKLGGFTQENNTIDSGELDIGRRAI</t>
  </si>
  <si>
    <t>GHPTLWLPSSKLMAVNVTYSSTGQIASIQRG</t>
  </si>
  <si>
    <t>GWTTFFDYDSEGRLTNVTFPTGVVTNLHGDM</t>
  </si>
  <si>
    <t>IYNPPESNASIITDYNEEGLLLQTAFLGTSR</t>
  </si>
  <si>
    <t>TVVIQPSVLRAAVPKNVSVAEGKELDLTCNI</t>
  </si>
  <si>
    <t>KNVSVAEGKELDLTCNITTDRADDVRPEVTW</t>
  </si>
  <si>
    <t>SGYYYCHVSLWAPGHNRSWHKVAEAVSSPAG</t>
  </si>
  <si>
    <t>SNPIEIDFQTSGPIFNASVHSDTPSVIRGDL</t>
  </si>
  <si>
    <t>KYIISLDQDSVVKLENWTDASRVDGVVLEKV</t>
  </si>
  <si>
    <t>RGNYYCVVSAWTKQRNNSWVKSKDVFSKPVN</t>
  </si>
  <si>
    <t>GVGVTWLEPDYQVYLNASKVPGFADDPTELA</t>
  </si>
  <si>
    <t>VLIMAEKPVGDLSSPNETKYIISLDQDSVVK</t>
  </si>
  <si>
    <t>FVGIRGPKVIQTSAANFSLNNSKKLKPIQIL</t>
  </si>
  <si>
    <t>RGPKVIQTSAANFSLNNSKKLKPIQILSNPL</t>
  </si>
  <si>
    <t>AQTDRVNLRKLRGYYNQSEAGSHTLQRMYGC</t>
  </si>
  <si>
    <t>DFEADAHWWSERTHKNLSDMENEFYYRYPSF</t>
  </si>
  <si>
    <t>PPSYHNETNTDTKVGNNTIHVHREIHKITNN</t>
  </si>
  <si>
    <t>AAFILDQREASIVGENETYPRALLHWNRAAS</t>
  </si>
  <si>
    <t>LGKMYSEGSDIVPQSNETALHYFKKAADMGN</t>
  </si>
  <si>
    <t>EKAIADQEEVKVEVINKNVTEKQKACETDLA</t>
  </si>
  <si>
    <t>TDLRVQARAQPGTMSNGTETRGTGLTAVAVQ</t>
  </si>
  <si>
    <t>VHPNKVSMMEKSELVNETRWQYYGTANTSGN</t>
  </si>
  <si>
    <t>KLLHALGGDDFLGMLNRTLLETLQKAGFSEK</t>
  </si>
  <si>
    <t>AQRITGLRALAGLVYNASGSEHCYDIYRLYH</t>
  </si>
  <si>
    <t>AKILESERFDTHEYRNESRRLQEFLRFQDPG</t>
  </si>
  <si>
    <t>FFDYDTFGGHIMIMKNFTSVHLSYVELKHMG</t>
  </si>
  <si>
    <t>IGFLMKNSWQITPRNNISLVKFGPHVSLNVF</t>
  </si>
  <si>
    <t>AWALVGVIDGGSTSCNESVRNYENHSSGGKA</t>
  </si>
  <si>
    <t>HGARKASWTLLARTLNSSGLPFGSYTFEKDF</t>
  </si>
  <si>
    <t>NFKAGLFIDKGVKTTNSSAADPREYLCLDNS</t>
  </si>
  <si>
    <t>SRGCARWCPQDSSCVNATACRCNPGFSSFSE</t>
  </si>
  <si>
    <t>GEIRWGAEGRDVCAANGSGGDEGPDPDLICR</t>
  </si>
  <si>
    <t>DFLDARFKTMKKDSLNSSHPISSSVQSSEQI</t>
  </si>
  <si>
    <t>WGLLTFREETLLYDSNTSSMADRKLVTKIIA</t>
  </si>
  <si>
    <t>MRELRSALLEFACTHNLGNCSTTAMKLFDDW</t>
  </si>
  <si>
    <t>KYQSVSLLDKKSGVINLTEEVLWVKVNINMN</t>
  </si>
  <si>
    <t>EVYVGAVNRIYKLSGNLTLLRAHVTGPVEDN</t>
  </si>
  <si>
    <t>CTHNVADCAFLEGRVNVSEDCPQILPSTQIY</t>
  </si>
  <si>
    <t>ININRAQLTNPEVKYNYTEDPTILRIDPEWS</t>
  </si>
  <si>
    <t>PHVKNNAIISLRKDLNEDDHHHECLNVTQLL</t>
  </si>
  <si>
    <t>LRKDLNEDDHHHECLNVTQLLKYYGHGANSP</t>
  </si>
  <si>
    <t>LDILAVQEGKHFHSHNHQHSHNHLNSENQTV</t>
  </si>
  <si>
    <t>QEGKHFHSHNHQHSHNHLNSENQTVTSVSTK</t>
  </si>
  <si>
    <t>KHFHSHNHQHSHNHLNSENQTVTSVSTKRNH</t>
  </si>
  <si>
    <t>HSHNHQHSHNHLNSENQTVTSVSTKRNHKCD</t>
  </si>
  <si>
    <t>HRLRHHHRLHHHLDHNNTHHFHNDSITPSER</t>
  </si>
  <si>
    <t>RLRHHHRLHHHLDHNNTHHFHNDSITPSERG</t>
  </si>
  <si>
    <t>RLHHHLDHNNTHHFHNDSITPSERGEPSNEP</t>
  </si>
  <si>
    <t>LLDLSSSSESTEKLNNSTGLQSSSVSQTKTM</t>
  </si>
  <si>
    <t>VRTFVTEFKLKRTFLNTTVEKHSDLQEVENE</t>
  </si>
  <si>
    <t>RCDPIRISMCQNLGYNVTKMPNLVGHELQTD</t>
  </si>
  <si>
    <t>KCQPIEIPMCKDIGYNMTRMPNLMGHENQRE</t>
  </si>
  <si>
    <t>RAELDLRPHGLGLFENSSAPRELRTFSLSPD</t>
  </si>
  <si>
    <t>ATASAEQEGARQLVCNVTLGGENRETRENVT</t>
  </si>
  <si>
    <t>APRIPRVLAPGIYVCNATNRHGSVAKTVVVS</t>
  </si>
  <si>
    <t>SSSHPPAEHKKMVLWNDSVVRHNSILQLDPS</t>
  </si>
  <si>
    <t>VEMSVRVNGRNIVKANFTIYDCSRTAQVYPH</t>
  </si>
  <si>
    <t>WCALETRCTLQQDCTNSSQQHFWTSASEGPS</t>
  </si>
  <si>
    <t>YHSMEVFTHYDLLNLNGTKVAEGHKASFCLE</t>
  </si>
  <si>
    <t>SSCKLGPQVSLDPMKNVTCENGLPAVVSCVP</t>
  </si>
  <si>
    <t>GPQVSLDPMKNVTCENGLPAVVSCVPGQVFS</t>
  </si>
  <si>
    <t>PRPKDKNGTRAEPPLNASASDQGEKVIPPAG</t>
  </si>
  <si>
    <t>NKAKFTKPRPRPKDKNGTRAEPPLNASASDQ</t>
  </si>
  <si>
    <t>LGFLGPEDLRVFGSQNLTTVKLKGVGDSFKK</t>
  </si>
  <si>
    <t>QIFTEVEMTTLEKVINETWAWKNATLAEQAK</t>
  </si>
  <si>
    <t>MTTLEKVINETWAWKNATLAEQAKLPATEKP</t>
  </si>
  <si>
    <t>LVTEKPLDRERNTEYNITITVTDLGTPRLKT</t>
  </si>
  <si>
    <t>GEYHCVYHFVSAPKANATIEVKAAPDITGHK</t>
  </si>
  <si>
    <t>VIIRDSPVLPVTLQCNLTSSSHTLTYSYWTK</t>
  </si>
  <si>
    <t>WIWRKKENGMPMDIVNTSGRFFIINKENYTE</t>
  </si>
  <si>
    <t>SYWTKNGVELSATRKNASNMEYRINKPRAED</t>
  </si>
  <si>
    <t>TKNGVELSATRKNASNMEYRINKPRAEDSGE</t>
  </si>
  <si>
    <t>DPELELQGGDRVINTNCSAVRTRQALCCKMS</t>
  </si>
  <si>
    <t>GEKVLGIVVQNTKVANLTEPVVLTFQHQLQP</t>
  </si>
  <si>
    <t>HIQPICLQASTFEFENRTDCWVTGWGYIKED</t>
  </si>
  <si>
    <t>PPNPSNETLAQWKKDNITAHNISWRNLTVSE</t>
  </si>
  <si>
    <t>NETLAQWKKDNITAHNISWRNLTVSECKKLR</t>
  </si>
  <si>
    <t>LDKLTSYSCVCTEPPNPSNETLAQWKKDNIT</t>
  </si>
  <si>
    <t>LTSYSCVCTEPPNPSNETLAQWKKDNITAHN</t>
  </si>
  <si>
    <t>QWKKDNITAHNISWRNLTVSECKKLRGVFLG</t>
  </si>
  <si>
    <t>TQNGMVQEYKVWCLGNETRYHINKTVDGSTF</t>
  </si>
  <si>
    <t>sp|A6NHA9|O4C46_HUMAN</t>
  </si>
  <si>
    <t>sp|O00237|RN103_HUMAN</t>
  </si>
  <si>
    <t>sp|O14657|TOR1B_HUMAN</t>
  </si>
  <si>
    <t>sp|O14773|TPP1_HUMAN</t>
  </si>
  <si>
    <t>sp|O14786|NRP1_HUMAN</t>
  </si>
  <si>
    <t>sp|O60303|K0556_HUMAN</t>
  </si>
  <si>
    <t>sp|O60673|DPOLZ_HUMAN</t>
  </si>
  <si>
    <t>sp|O75882|ATRN_HUMAN</t>
  </si>
  <si>
    <t>sp|O95196|CSPG5_HUMAN</t>
  </si>
  <si>
    <t>sp|P01215|GLHA_HUMAN</t>
  </si>
  <si>
    <t>sp|P01591|IGJ_HUMAN</t>
  </si>
  <si>
    <t>sp|P13591|NCAM1_HUMAN</t>
  </si>
  <si>
    <t>sp|P17342|ANPRC_HUMAN</t>
  </si>
  <si>
    <t>sp|P17936|IBP3_HUMAN</t>
  </si>
  <si>
    <t>sp|P35625|TIMP3_HUMAN</t>
  </si>
  <si>
    <t>sp|P43308|SSRB_HUMAN</t>
  </si>
  <si>
    <t>sp|P46531|NOTC1_HUMAN</t>
  </si>
  <si>
    <t>sp|P49641|MA2A2_HUMAN</t>
  </si>
  <si>
    <t>sp|P49788|TIG1_HUMAN</t>
  </si>
  <si>
    <t>sp|P50453|SPB9_HUMAN</t>
  </si>
  <si>
    <t>sp|P52797|EFNA3_HUMAN</t>
  </si>
  <si>
    <t>sp|P54760|EPHB4_HUMAN</t>
  </si>
  <si>
    <t>sp|Q02413|DSG1_HUMAN</t>
  </si>
  <si>
    <t>sp|Q03167|TGBR3_HUMAN</t>
  </si>
  <si>
    <t>sp|Q04656|ATP7A_HUMAN</t>
  </si>
  <si>
    <t>sp|Q12756|KIF1A_HUMAN</t>
  </si>
  <si>
    <t>sp|Q12797|ASPH_HUMAN</t>
  </si>
  <si>
    <t>sp|Q14204|DYHC1_HUMAN</t>
  </si>
  <si>
    <t>sp|Q14643|ITPR1_HUMAN</t>
  </si>
  <si>
    <t>sp|Q15904|VAS1_HUMAN</t>
  </si>
  <si>
    <t>sp|Q16829|DUS7_HUMAN</t>
  </si>
  <si>
    <t>sp|Q17RY6|LY6K_HUMAN</t>
  </si>
  <si>
    <t>sp|Q4G148|GXLT1_HUMAN</t>
  </si>
  <si>
    <t>sp|Q5JSL3|DOC11_HUMAN</t>
  </si>
  <si>
    <t>sp|Q5JVX7|CA141_HUMAN</t>
  </si>
  <si>
    <t>sp|Q66K79|CBPZ_HUMAN</t>
  </si>
  <si>
    <t>sp|Q6PJT7|ZC3HE_HUMAN</t>
  </si>
  <si>
    <t>sp|Q6T311|ARL9_HUMAN</t>
  </si>
  <si>
    <t>sp|Q86TL2|TM110_HUMAN</t>
  </si>
  <si>
    <t>sp|Q8IZP9|GPR64_HUMAN</t>
  </si>
  <si>
    <t>sp|Q8IZY2|ABCA7_HUMAN</t>
  </si>
  <si>
    <t>sp|Q8NFT8|DNER_HUMAN</t>
  </si>
  <si>
    <t>sp|Q8NHP8|PLBL2_HUMAN</t>
  </si>
  <si>
    <t>sp|Q8TBP5|F174A_HUMAN</t>
  </si>
  <si>
    <t>sp|Q8TCT7|SPP2B_HUMAN</t>
  </si>
  <si>
    <t>sp|Q8WVQ1|CANT1_HUMAN</t>
  </si>
  <si>
    <t>sp|Q96AQ6|PBIP1_HUMAN</t>
  </si>
  <si>
    <t>sp|Q96HA4|CA159_HUMAN</t>
  </si>
  <si>
    <t>sp|Q96HE7|ERO1A_HUMAN</t>
  </si>
  <si>
    <t>sp|Q96PD2|DCBD2_HUMAN</t>
  </si>
  <si>
    <t>sp|Q99543|DNJC2_HUMAN</t>
  </si>
  <si>
    <t>sp|Q99698|LYST_HUMAN</t>
  </si>
  <si>
    <t>sp|Q9BRN9|TM2D3_HUMAN</t>
  </si>
  <si>
    <t>sp|Q9BY12|SCAPE_HUMAN</t>
  </si>
  <si>
    <t>sp|Q9BYF1|ACE2_HUMAN</t>
  </si>
  <si>
    <t>sp|Q9HD43|PTPRH_HUMAN</t>
  </si>
  <si>
    <t>sp|Q9NR30|DDX21_HUMAN</t>
  </si>
  <si>
    <t>sp|Q9NUN5|LMBD1_HUMAN</t>
  </si>
  <si>
    <t>sp|Q9NXH8|TOR4A_HUMAN</t>
  </si>
  <si>
    <t>sp|Q9P0K1|ADA22_HUMAN</t>
  </si>
  <si>
    <t>sp|Q9UGM3|DMBT1_HUMAN</t>
  </si>
  <si>
    <t>sp|Q9UNN5|FAF1_HUMAN</t>
  </si>
  <si>
    <t>sp|Q9Y2K5|R3HD2_HUMAN</t>
  </si>
  <si>
    <t>PPIISRFIRIIPKTWNQSIALRLELFGCDMY</t>
  </si>
  <si>
    <t>___________MENRNNMTEFVLLGLTENPK</t>
  </si>
  <si>
    <t>__________MENRNNMTEFVLLGLTENPKM</t>
  </si>
  <si>
    <t>NRNNMTEFVLLGLTENPKMQKIIFVVFFVIY</t>
  </si>
  <si>
    <t>IKFTGRVEFIFVNVENWDNKSYMTDIGIYNM</t>
  </si>
  <si>
    <t>TGRVEFIFVNVENWDNKSYMTDIGIYNMPSY</t>
  </si>
  <si>
    <t>LLENLTDEELKKEAKNEAKNDALSMIIKSLK</t>
  </si>
  <si>
    <t>IYCRFAECCREERPLNASALKLDLEEKLFGQ</t>
  </si>
  <si>
    <t>KFLSSSPHLPPSSYFNASGRAYPDVAALSDG</t>
  </si>
  <si>
    <t>RENKVFMRKFKIGYSNNGSDWKMIMDDSKRK</t>
  </si>
  <si>
    <t>CGSLFKGICALRALSNISLRLFYEDGSGEKS</t>
  </si>
  <si>
    <t>FPARGPRAGGTRLTLNGSKLLTGRLEDIRVV</t>
  </si>
  <si>
    <t>VGGDVRTPDKLIDQVNDTSDGRHMWLAPILP</t>
  </si>
  <si>
    <t>MSKLGFLSERSTSPINSSPPRCWSPTDPRAE</t>
  </si>
  <si>
    <t>PHCTDNCGFPHRGICNSSDVRGCSCFSDWQG</t>
  </si>
  <si>
    <t>YKITASARGYNPVTKNVTVKSEGAIQVNFTL</t>
  </si>
  <si>
    <t>DHNLIIKQARLSDTANYTCVAKNIVAKRKST</t>
  </si>
  <si>
    <t>RPRPGEPGRDLASSENGTECRSGFVRHNGSC</t>
  </si>
  <si>
    <t>IQLQQCAQDRCNAKLNLTSRALDPAGNESAY</t>
  </si>
  <si>
    <t>PCPVPSSPGQELCGNNNVTYISSCHMRQATC</t>
  </si>
  <si>
    <t>PHCVKTCPAGVMGENNTLVWKYADAGHVCHL</t>
  </si>
  <si>
    <t>YPTPLRSKKTMLVQKNVTSESTCCVAKSYNR</t>
  </si>
  <si>
    <t>NEDIVERNIRIIVPLNNRENISDPTSPLRTR</t>
  </si>
  <si>
    <t>WKFPDEEGACQPCPINCTHSCVDLDDKGCPA</t>
  </si>
  <si>
    <t>MDAYCRKENSSEICSNNGECVCGQCVCRKRD</t>
  </si>
  <si>
    <t>VQEWLAKHQGAWYVWNRTELMQASLDQSVTH</t>
  </si>
  <si>
    <t>ANDILNNLKDFDRRVNDNKTAAEEALRKIPA</t>
  </si>
  <si>
    <t>AANVSVTQPESTGDPNNMTLLAEEARKLAER</t>
  </si>
  <si>
    <t>NTILPDARDPAFKAANGSLRALQATVGNSYK</t>
  </si>
  <si>
    <t>ASMGLQLNLTYERKDNTTVTRLLNINPNKTS</t>
  </si>
  <si>
    <t>ATISWFRDGQLLPSSNYSNIKIYNTPSASYL</t>
  </si>
  <si>
    <t>YSIGRENYNQYDLNRNFPDAFEYNNVSRQPE</t>
  </si>
  <si>
    <t>LPISYQLLKTSKVLENSTKNSNDPAVFKDNP</t>
  </si>
  <si>
    <t>GYSKKDGGKIIQQTWNRTFEGIAGQVSIDAN</t>
  </si>
  <si>
    <t>ARPLQALLDGRGLCVNASAVSRLRAYLLPAP</t>
  </si>
  <si>
    <t>FKSKSDRIVNETLYENTKLLSATGESEKQFQ</t>
  </si>
  <si>
    <t>RELRAFPEKQLSCVANQNGSQADCELGNPFK</t>
  </si>
  <si>
    <t>KPIGFNETAKIHIHRNCSCQCEDNRGPKGKC</t>
  </si>
  <si>
    <t>LRPSGPMPADRVTYQNHNKTLQLLKVGEEDD</t>
  </si>
  <si>
    <t>CSWYRGWAPPDKSIINATDP___________</t>
  </si>
  <si>
    <t>QYQFRHRRWNCSTVDNTSVFGRVMQIGSRET</t>
  </si>
  <si>
    <t>SGMLNVKWDRIAPASNVSHTVVLRPLKAGYF</t>
  </si>
  <si>
    <t>WDGGDCSLNFNDPWKNCTQSLQCWKYFSDGH</t>
  </si>
  <si>
    <t>AETQDSRGCARWCPQNSSCVNATACRCNPGF</t>
  </si>
  <si>
    <t>CTNTSSPHAGLFPKDNSTLAVDIYKGGVVLG</t>
  </si>
  <si>
    <t>RKGFDCGLEAKNLGFNCTTSQGKVALGSLFH</t>
  </si>
  <si>
    <t>SARVFFKNQKPRPTINVTCTRLIEKKKRQQE</t>
  </si>
  <si>
    <t>__________METLSNASGTFAIRLLKILCQ</t>
  </si>
  <si>
    <t>QYVLYMVSRNGYRTCNASQGFKRWECNRPHA</t>
  </si>
  <si>
    <t>KTCEECLKNVSCLWCNTNKACLDYPVTSVLP</t>
  </si>
  <si>
    <t>ETYEDSFYKRSLDNDNYVFTAPYFNKSGPGA</t>
  </si>
  <si>
    <t>LSLHLFYKKCAQLTVNLTRFPETVPRELVVP</t>
  </si>
  <si>
    <t>PPYGIFVINQKTGEINITSIVDREVTPFFII</t>
  </si>
  <si>
    <t>GMDVTLLDPTCKAKMNGTHFVLESPLNGCGT</t>
  </si>
  <si>
    <t>KAKMNGTHFVLESPLNGCGTRPRWSALDGVV</t>
  </si>
  <si>
    <t>ATLHHNQNMSKEEMINLHSSMFLERQILPGL</t>
  </si>
  <si>
    <t>DINECLRFGTCSQLCNNTKGGHLCSCARNFM</t>
  </si>
  <si>
    <t>YWVDAFYDRIETILLNGTDRKIVYEGPELNH</t>
  </si>
  <si>
    <t>FANRYYLRKLNLDGSNYTLLKQGLNNAVALD</t>
  </si>
  <si>
    <t>VFNIIFTQKRHDAETNITTEKVSKISLVDLA</t>
  </si>
  <si>
    <t>RGSLLTLQRLVQLFPNDTSLKNDLGVGYLLI</t>
  </si>
  <si>
    <t>LEPLGSYRACVAGFTNITFHPQNKGLIDGAE</t>
  </si>
  <si>
    <t>FPGTKYCFEIVPKGPNGTEGASRTVCNRTVP</t>
  </si>
  <si>
    <t>LDVLYPKARLAFQNMNGSEYFVKIQSFLGGA</t>
  </si>
  <si>
    <t>LSNNSLVSLTYVSFRNLTHLESLHLEDNALK</t>
  </si>
  <si>
    <t>GIRSSNTYTLTDVRRNATGDYKCSLIDKKSM</t>
  </si>
  <si>
    <t>YDKLPQPPSHREAIVNSCVFVHQTLHQANAR</t>
  </si>
  <si>
    <t>SEFLFSDVCRVESGENCSSPAPREELVPAEE</t>
  </si>
  <si>
    <t>QKQPVSPVIHPPVSYNDTAPRILFWAQNFSV</t>
  </si>
  <si>
    <t>SRSVTVTVAYLMQKMNLSLNDAYDFVKRKKS</t>
  </si>
  <si>
    <t>KCCKIRYCNLEGPPINSSVFKEYAGSMGESC</t>
  </si>
  <si>
    <t>PYYGKTGVNSGVMLMNMTRMRRKYFKNDMTT</t>
  </si>
  <si>
    <t>IMCPQCDRLCPFWKLNITCESSKKLCIFDSF</t>
  </si>
  <si>
    <t>LSVFIVFSAKLPKNINGTDPIQKYLTPQTAT</t>
  </si>
  <si>
    <t>VKNNCKISADFHVDLNPPSVREMLWGSSTQL</t>
  </si>
  <si>
    <t>LLEGDRNKRKKSPQMNDFNIKENKSVRNYQL</t>
  </si>
  <si>
    <t>GDRNKRKKSPQMNDFNIKENKSVRNYQLSKY</t>
  </si>
  <si>
    <t>TCVDLQLRTCSDAAYNHTTFPNLLQHRSWEV</t>
  </si>
  <si>
    <t>VNLRLYGYSLGNISSNLISFTEVDDAETLHK</t>
  </si>
  <si>
    <t>PFFRNNSEKMSMEDENFRKRKLPVVSSVVKV</t>
  </si>
  <si>
    <t>GNDRKMFLFGTYLTKNGSEIPSTMQDAKDLI</t>
  </si>
  <si>
    <t>LEERRNNVVITVTQRNYTEYWSGSNSGNQKM</t>
  </si>
  <si>
    <t>HGGHRPSTARFSVRVNSTELFHVDRHVWTTL</t>
  </si>
  <si>
    <t>NFRLWNFTMNAKILSNLSCNVKGNVVDWQND</t>
  </si>
  <si>
    <t>EIVSLKGDIYNFRLWNFTMNAKILSNLSCNV</t>
  </si>
  <si>
    <t>_________MQGPAGNASRGLPGGPPSTVAS</t>
  </si>
  <si>
    <t>KVIVEGQNAHGEGYVNVTVKPEPRKNRPPIA</t>
  </si>
  <si>
    <t>SNETEKTKITIVKTFNASGVKPQRNICNLSS</t>
  </si>
  <si>
    <t>PARHAHSITTLNHPLNLTKEQLSEGALMASS</t>
  </si>
  <si>
    <t>STQSNFNFYVKSFVMNFKNNNSKWKTYKGIV</t>
  </si>
  <si>
    <t>SNFNFYVKSFVMNFKNNNSKWKTYKGIVNNE</t>
  </si>
  <si>
    <t>NFNFYVKSFVMNFKNNNSKWKTYKGIVNNEE</t>
  </si>
  <si>
    <t>WQRGRKFLQKHLNASNPTEPATIIFTAAREG</t>
  </si>
  <si>
    <t>NSSAGGRLVSFEVPQNTSVKIRQDATASLIL</t>
  </si>
  <si>
    <t>NGENAISARSDLNPANGSYPFQALRQRSHGG</t>
  </si>
  <si>
    <t>AEAAGPRGSEGGNGSNPVAGLETDDHGGKAG</t>
  </si>
  <si>
    <t>GMANRTTLVDNNTWNNSHIALVGKAMSSNET</t>
  </si>
  <si>
    <t>PARGFSNQIPLVARGNCTFYEKVRLAQGSGA</t>
  </si>
  <si>
    <t>NAHNWRLGQAPANWYNDTYPLSPPQRTPAGI</t>
  </si>
  <si>
    <t>LQGLENWGQDPGVSANASKAWHQKSHFQNSR</t>
  </si>
  <si>
    <t>GYHLDSKTPGPRFDINDTIRAVVLEFQSTYL</t>
  </si>
  <si>
    <t>SECRSFAGPGAPFPMNRSSGTPGRPHPGAPR</t>
  </si>
  <si>
    <t>RYLLQETWLEKKWGHNITEFQQRFDGILTEG</t>
  </si>
  <si>
    <t>SRTEIGKYCGLGLQMNHSIESKGNEITLLFM</t>
  </si>
  <si>
    <t>VEPVGRWFEAFVKRRNRNASASFQELEDKKE</t>
  </si>
  <si>
    <t>PVGRWFEAFVKRRNRNASASFQELEDKKELS</t>
  </si>
  <si>
    <t>DDTHVPQPAFLKAAENFTLLVKNNIWYPKFN</t>
  </si>
  <si>
    <t>VDVSTAEMMPENLRKNLTELLRAALKIRICL</t>
  </si>
  <si>
    <t>TCVDQDFKSQKNFIINMTCRFCWQLPETDYE</t>
  </si>
  <si>
    <t>HVIPSPSTDRINVTSNARRSLNFGGSTGTVP</t>
  </si>
  <si>
    <t>IQNLTVKLQLQALQQNGSSVLSEDKSKRLNT</t>
  </si>
  <si>
    <t>AHLRASVSFLNFNLSNCERKEERVEYYIPGS</t>
  </si>
  <si>
    <t>GNQKVVITYSSRHVYNNLTEEQKGRVAFASN</t>
  </si>
  <si>
    <t>TVPNAVTSLSKQDWTNSTIALRWTAPQGPGQ</t>
  </si>
  <si>
    <t>SPKLKNGFPHPEPDCNPSEAASEESNSEIEQ</t>
  </si>
  <si>
    <t>YMKNQNGTFKDWANANVSRQIEDTVLYGYYT</t>
  </si>
  <si>
    <t>NYLIETNITSDNHKGNSTLSVPKRCDADAPE</t>
  </si>
  <si>
    <t>LLPVDIFLVSYMKNQNGTFKDWANANVSRQI</t>
  </si>
  <si>
    <t>LSGAGGAEVTRFVLQNASRALPLRPDGFRSA</t>
  </si>
  <si>
    <t>LSVDGKNVDMAGFIANNGTREGCAARRNFCD</t>
  </si>
  <si>
    <t>REAVNDCDIRETCSGNSSQCAPNIHKMDGYS</t>
  </si>
  <si>
    <t>PSGDNGKLGGFTQENNTIDSGELDIGRRAIQ</t>
  </si>
  <si>
    <t>PHVLAGTANPTVAKRNMTLPGENGQNLVEWR</t>
  </si>
  <si>
    <t>ANPTVAKRNMTLPGENGQNLVEWRFRKEQAQ</t>
  </si>
  <si>
    <t>GNYYCVVSAWTKQRNNSWVKSKDVFSKPVNI</t>
  </si>
  <si>
    <t>YNSFPSDATLRLVNLNSSYGLCAGRVEIYHG</t>
  </si>
  <si>
    <t>DKAETQRGDPSVISVNGTDFTFRSAGVLLLV</t>
  </si>
  <si>
    <t>LRSALLEFACTHNLGNCSTTAMKLFDDWMAS</t>
  </si>
  <si>
    <t>PSERGEPSNEPSTETNKTQEQSDVKLPKGKR</t>
  </si>
  <si>
    <t>HSDLQEVENEITKTLNMCFSALPSYIRSTVH</t>
  </si>
  <si>
    <t>NFMLIITHREVQREYNLNFSGSSTIQEVKRN</t>
  </si>
  <si>
    <t>_____________MSNSNTTQETLEIMKESE</t>
  </si>
  <si>
    <t>RHYHSMEVFTHYDLLNLNGTKVAEGHKASFC</t>
  </si>
  <si>
    <t>sp|A6NEK1|ARRD5_HUMAN</t>
  </si>
  <si>
    <t>sp|C9JL84|HHLA1_HUMAN</t>
  </si>
  <si>
    <t>sp|O43567|RNF13_HUMAN</t>
  </si>
  <si>
    <t>sp|O60512|B4GT3_HUMAN</t>
  </si>
  <si>
    <t>sp|O75096|LRP4_HUMAN</t>
  </si>
  <si>
    <t>sp|O75197|LRP5_HUMAN</t>
  </si>
  <si>
    <t>sp|O75369|FLNB_HUMAN</t>
  </si>
  <si>
    <t>sp|P01111|RASN_HUMAN</t>
  </si>
  <si>
    <t>sp|P04201|MAS_HUMAN</t>
  </si>
  <si>
    <t>sp|P04899|GNAI2_HUMAN</t>
  </si>
  <si>
    <t>sp|P06280|AGAL_HUMAN</t>
  </si>
  <si>
    <t>sp|P06865|HEXA_HUMAN</t>
  </si>
  <si>
    <t>sp|P07585|PGS2_HUMAN</t>
  </si>
  <si>
    <t>sp|P08887|IL6RA_HUMAN</t>
  </si>
  <si>
    <t>sp|P16278|BGAL_HUMAN</t>
  </si>
  <si>
    <t>sp|P21810|PGS1_HUMAN</t>
  </si>
  <si>
    <t>sp|P28906|CD34_HUMAN</t>
  </si>
  <si>
    <t>sp|P55058|PLTP_HUMAN</t>
  </si>
  <si>
    <t>sp|P55290|CAD13_HUMAN</t>
  </si>
  <si>
    <t>sp|P98172|EFNB1_HUMAN</t>
  </si>
  <si>
    <t>sp|Q01974|ROR2_HUMAN</t>
  </si>
  <si>
    <t>sp|Q14833|GRM4_HUMAN</t>
  </si>
  <si>
    <t>sp|Q5BKX6|S45A4_HUMAN</t>
  </si>
  <si>
    <t>sp|Q70UQ0|IKIP_HUMAN</t>
  </si>
  <si>
    <t>sp|Q8IW50|F219A_HUMAN</t>
  </si>
  <si>
    <t>sp|Q8N0Z9|VSI10_HUMAN</t>
  </si>
  <si>
    <t>sp|Q8WWY8|LIPH_HUMAN</t>
  </si>
  <si>
    <t>sp|Q8WXD2|SCG3_HUMAN</t>
  </si>
  <si>
    <t>sp|Q8WXI7|MUC16_HUMAN</t>
  </si>
  <si>
    <t>sp|Q92791|SC65_HUMAN</t>
  </si>
  <si>
    <t>sp|Q96J42|TXD15_HUMAN</t>
  </si>
  <si>
    <t>sp|Q9BQE3|TBA1C_HUMAN</t>
  </si>
  <si>
    <t>sp|Q9Y666|S12A7_HUMAN</t>
  </si>
  <si>
    <t>sp|Q9Y6Q6|TNR11_HUMAN</t>
  </si>
  <si>
    <t>LVQGTSTFHKETPFQNPLFVEAEEKVSYNCC</t>
  </si>
  <si>
    <t>TVDPAKFPTRYCYCLNNRTNDLSDFTALLVD</t>
  </si>
  <si>
    <t>RKDQQRLTEELQTVENGYHDNPTLEVMETSS</t>
  </si>
  <si>
    <t>TQTQSEKQLVLNLTGNTLCAGGASDEKLISL</t>
  </si>
  <si>
    <t>GFTGFPSCYPTPSSSNDTREQVLPAGQIVNC</t>
  </si>
  <si>
    <t>PENACEPIVPPPVKDNSSGTFIVLIRRLDCN</t>
  </si>
  <si>
    <t>PAEGLKGFLINSKPENACEPIVPPPVKDNSS</t>
  </si>
  <si>
    <t>QGPTFDYSHPRDVYSNLSHLPGAPGGPPAPQ</t>
  </si>
  <si>
    <t>IEASRLDGSCRKVLINNSLDEPRAIAVFPRK</t>
  </si>
  <si>
    <t>YWTDSETNRIEVANLNGTSRKVLFWQDLDQP</t>
  </si>
  <si>
    <t>AGQGDVMVFVEDPEGNKEEAQVTPDSDKNKT</t>
  </si>
  <si>
    <t>GQTNARGKDLDTDFTNNASQPETKAIIENLI</t>
  </si>
  <si>
    <t>VTKNVTVKSEGAIQVNFTLVRSSTDSNNESK</t>
  </si>
  <si>
    <t>CYNASDHVYKGCFDGNVTLTAANVTVSLPVR</t>
  </si>
  <si>
    <t>VYKGCFDGNVTLTAANVTVSLPVRGCVQDEF</t>
  </si>
  <si>
    <t>QYMRTGEGFLCVFAINNSKSFADINLYREQI</t>
  </si>
  <si>
    <t>DYPRNISDGFDGIPDNVDAALALPAHSYSGR</t>
  </si>
  <si>
    <t>MDGSNVTSFVVEEPTNISTGRNASVGNAHRQ</t>
  </si>
  <si>
    <t>RSREYQLNDSAAYYLNDLERIAQSDYIPTQQ</t>
  </si>
  <si>
    <t>QKSLECLHPGTKFLNNGTCTAEGKFSVSLKH</t>
  </si>
  <si>
    <t>LENLADGYKHMSLALNRTGRSIVYSCEWPLY</t>
  </si>
  <si>
    <t>FSQLVWKSAEGTFFINKTEIEDFPRFPHRGL</t>
  </si>
  <si>
    <t>LAKLGLSFNSISAVDNGSLANTPHLRELHLD</t>
  </si>
  <si>
    <t>VCKKLVGYLDRNLEKNSTKQEILAALEKGCS</t>
  </si>
  <si>
    <t>GRRLLLRSVQLHDSGNYSCYRAGRPAGTVHL</t>
  </si>
  <si>
    <t>VTVLGVATAPQQVLSNGVPVSNFTYSPDTKV</t>
  </si>
  <si>
    <t>ATAPQQVLSNGVPVSNFTYSPDTKVLDICVS</t>
  </si>
  <si>
    <t>IDKKYRCVSGTQVHMNNVTVTLHDATIQAYL</t>
  </si>
  <si>
    <t>VTVTLHDATIQAYLSNSSFSRGETRCEQDRP</t>
  </si>
  <si>
    <t>LLEFNTTVSCDQQGTNHRVQSSIAFLCGKTL</t>
  </si>
  <si>
    <t>YKCPACGETLQDSTGNFSSPEYPNGYSAHMH</t>
  </si>
  <si>
    <t>TLQDSTGNFSSPEYPNGYSAHMHCVWRISVT</t>
  </si>
  <si>
    <t>ERVWPDGVIPFVIGGNFTGSQRAVFRQAMRH</t>
  </si>
  <si>
    <t>AGLQVYNKCWKFEHCNFNDVTTRLRENELTY</t>
  </si>
  <si>
    <t>SAFLVADKVIVTSKHNNDTQHIWESDSNEFS</t>
  </si>
  <si>
    <t>GIPQGVLERNNVITLNITGKAGATLDLLVEN</t>
  </si>
  <si>
    <t>STGESTHFVAGAPRANYTGQIVLYSVNENGN</t>
  </si>
  <si>
    <t>RANYTGQIVLYSVNENGNITVIQAHRGDQIG</t>
  </si>
  <si>
    <t>NYTGQIVLYSVNENGNITVIQAHRGDQIGSY</t>
  </si>
  <si>
    <t>TVVGRLNETHIFNGSNWIMLIYKGGDEYDNH</t>
  </si>
  <si>
    <t>LYRLGLGHNQIRMIENGSLSFLPTLRELHLD</t>
  </si>
  <si>
    <t>RPRLGLRSLDAYPILNQAQALENHTEVQFQK</t>
  </si>
  <si>
    <t>PEAQGKASVNRGAQENGTGQATSRNGHSARQ</t>
  </si>
  <si>
    <t>LTEEDFGNTSGRLCLNNDTKEGKPGVGGFMP</t>
  </si>
  <si>
    <t>YEPVSGAKTFKNESENTCQDVDECQQNPRLC</t>
  </si>
  <si>
    <t>FASMGMLEARIRILTNNSQTPILSPQEVVSC</t>
  </si>
  <si>
    <t>VQANVRNKKVLKDAVNNITAKGITDYKKGFS</t>
  </si>
  <si>
    <t>GLELSRDPAGRMKVSNVSCQASVSRMHAAFG</t>
  </si>
  <si>
    <t>THSCHFDMAVYLASGNVSGGVCDGCQHNTAG</t>
  </si>
  <si>
    <t>TRQEDLSVGSVLLTVNATDPDSLQHQTIRYS</t>
  </si>
  <si>
    <t>VFSGIEAIQKDSCESNHNITCKVGYPFLRRG</t>
  </si>
  <si>
    <t>GIVQYGENVTHEFNLNKYSSTEEVLVAAKKI</t>
  </si>
  <si>
    <t>QLSVAEITNACFEPANQMVKCDPRHGKYMAC</t>
  </si>
  <si>
    <t>LEFKKHHDYYITSTSNGSLEGLENREGGVCR</t>
  </si>
  <si>
    <t>IGIPAERLGRYHQCYNGSGMDYRGTASTTKS</t>
  </si>
  <si>
    <t>FYTKIFLDPEKREQINITLDHRCRIFQNLDG</t>
  </si>
  <si>
    <t>ITQEGAGNSRVEITTNQSIIIGGLFPGTKYC</t>
  </si>
  <si>
    <t>PLNATEFNYLCPAIINQIDARSCLIHTSEKK</t>
  </si>
  <si>
    <t>TKTKILAPAYFILGGNQSGEGCVITRDRKES</t>
  </si>
  <si>
    <t>HTLVMKINATDADEPNTLNSKISYRIVSLEP</t>
  </si>
  <si>
    <t>DPVDGTQLLKYIRNVNFSGIAGNPVTFNENG</t>
  </si>
  <si>
    <t>LLKYIRNVNFSGIAGNPVTFNENGDAPGRYD</t>
  </si>
  <si>
    <t>VNFSGIAGNPVTFNENGDAPGRYDIYQYQLR</t>
  </si>
  <si>
    <t>FMGQVIFEGDPKAPSNSTAWQAYNAGVKMGC</t>
  </si>
  <si>
    <t>__MEKTCIDALPLTMNSSEKQETVCIFGTGD</t>
  </si>
  <si>
    <t>QEFLRQEDQLQDYRKNNTYLVKRLEYESFQC</t>
  </si>
  <si>
    <t>ALLEVQASEPYLRVANGSSLVVPQGGQGTID</t>
  </si>
  <si>
    <t>HDGSETLTDSFVLMANASEMDRQSHPVAFTV</t>
  </si>
  <si>
    <t>VKTWSNRITEKQDILNNSLTTLSQDITKVDQ</t>
  </si>
  <si>
    <t>RTQEVHHPICAFWDLNKNKSFGGWNTSGCVA</t>
  </si>
  <si>
    <t>ARKGSLKNGSMGSPVNQQPKKNNVMARTRLV</t>
  </si>
  <si>
    <t>IIQPSSRHLITQDGQNSTLTIHNCSQDLDEG</t>
  </si>
  <si>
    <t>HLITQDGQNSTLTIHNCSQDLDEGYYICRAD</t>
  </si>
  <si>
    <t>YQIAGMANRTTLVDNNTWNNSHIALVGKAMS</t>
  </si>
  <si>
    <t>PYVYREFRHKSNITFNNNDTVSFLEYRTFQF</t>
  </si>
  <si>
    <t>VGTGLNVRLMLYTRKNLTCAQTINSSAFGNL</t>
  </si>
  <si>
    <t>LMLYTRKNLTCAQTINSSAFGNLNVTKKTTF</t>
  </si>
  <si>
    <t>LTCAQTINSSAFGNLNVTKKTTFIVHGFRPT</t>
  </si>
  <si>
    <t>SYLENLDEMIALQTKNKLEKNATDNISKLFP</t>
  </si>
  <si>
    <t>LDEMIALQTKNKLEKNATDNISKLFPAPSEK</t>
  </si>
  <si>
    <t>IALQTKNKLEKNATDNISKLFPAPSEKSHEE</t>
  </si>
  <si>
    <t>KVPTGTITEVSSTGVNSSSKISTPDHDKSTV</t>
  </si>
  <si>
    <t>MLYQLKVVNPQEYSSNCTEPFPNSTNLLPTE</t>
  </si>
  <si>
    <t>QEYSSNCTEPFPNSTNLLPTEISQSLLYRGP</t>
  </si>
  <si>
    <t>EEEDFQPREEAMLYHNQTAELRELLEFTHMY</t>
  </si>
  <si>
    <t>KKKVDVVICLSTTVRNDTLQEAKEHRVSLKC</t>
  </si>
  <si>
    <t>NHTDRTLETLKIFIFNQTGIEAKKNVVVTQA</t>
  </si>
  <si>
    <t>ILFVFPKDKLVEEGTNVTICYVSRNIQNNVS</t>
  </si>
  <si>
    <t>QLTVAEITNACFEPANQMVKCDPRHGKYMAC</t>
  </si>
  <si>
    <t>GLCSRLPADCIDCTTNFSCTYGKPVTFDCAV</t>
  </si>
  <si>
    <t>TSCMTVSCPRQRYPANCTVRDHVHCLGNRTF</t>
  </si>
  <si>
    <t>EQSTLAQMYPLQEIQNLTVKLQLQALQQNGS</t>
  </si>
  <si>
    <t>GNPAAYGITVTNHPMNKTSASLSLDYLLQGT</t>
  </si>
  <si>
    <t>ADCVLARDPYCAWSVNTSRCVAVGGHSGSLL</t>
  </si>
  <si>
    <t>EVFKLEDKQPGNMAGNFNLSLQGCDQDAQSP</t>
  </si>
  <si>
    <t>VPAQKLQQHTHEKPCNTSFSYLVASAIPSQD</t>
  </si>
  <si>
    <t>SERTRVKLRVYGQNINNETWSRIAFTEHERR</t>
  </si>
  <si>
    <t>VFLGTVNGRLLKINLNESMQVVSRRVVTVAY</t>
  </si>
  <si>
    <t>VYLAAVNRLYQLSGANLSLEAEAAVGPVPDS</t>
  </si>
  <si>
    <t>QWPCFWCSQQHSCVSNQSRCEASPNPTSPQD</t>
  </si>
  <si>
    <t>AVHHIGREPTLCKVLNSTLITCPSPGALSNA</t>
  </si>
  <si>
    <t>LNSTLITCPSPGALSNASAPVDFFINGRAYA</t>
  </si>
  <si>
    <t>PGALSNASAPVDFFINGRAYADEVAVAEELL</t>
  </si>
  <si>
    <t>SVGYPHPDWIWRKKENGMPMDIVNTSGRFFI</t>
  </si>
  <si>
    <t>KSAFDPPDIPVCLLGNRTLSRRSFDACVKAY</t>
  </si>
  <si>
    <t>KVCDTGKALVAVVAGNSTTPRRCACTAGYHW</t>
  </si>
  <si>
    <t>sp|P02461|CO3A1_HUMAN</t>
    <phoneticPr fontId="1" type="noConversion"/>
  </si>
  <si>
    <t>sp|P10909|CLUS_HUMAN</t>
    <phoneticPr fontId="1" type="noConversion"/>
  </si>
  <si>
    <t>REGDDDRTVCREIRHNSTGCLRMKDQCDKCR</t>
    <phoneticPr fontId="1" type="noConversion"/>
  </si>
  <si>
    <t>sp|P12259|FA5_HUMAN</t>
    <phoneticPr fontId="1" type="noConversion"/>
  </si>
  <si>
    <t>PPIISRFIRVIPKTWNQSIALRLELFGCDIY</t>
    <phoneticPr fontId="1" type="noConversion"/>
  </si>
  <si>
    <t>sp|P07996|TSP1_HUMAN</t>
    <phoneticPr fontId="1" type="noConversion"/>
  </si>
  <si>
    <t>sp|P04004|VTNC_HUMAN</t>
    <phoneticPr fontId="1" type="noConversion"/>
  </si>
  <si>
    <t>ETCSGKPFDAFTDLKNGSLFAFRGLYCYELD</t>
    <phoneticPr fontId="1" type="noConversion"/>
  </si>
  <si>
    <t>sp|P02452|CO1A1_HUMAN</t>
    <phoneticPr fontId="1" type="noConversion"/>
  </si>
  <si>
    <t>sp|P36955|PEDF_HUMAN</t>
    <phoneticPr fontId="1" type="noConversion"/>
  </si>
  <si>
    <t>sp|P01861|IGHG4_HUMAN</t>
    <phoneticPr fontId="1" type="noConversion"/>
  </si>
  <si>
    <t>sp|P78410|BT3A2_HUMAN</t>
    <phoneticPr fontId="1" type="noConversion"/>
  </si>
  <si>
    <t>sp|O76082|S22A5_HUMAN</t>
    <phoneticPr fontId="1" type="noConversion"/>
  </si>
  <si>
    <t>sp|P05023|AT1A1_HUMAN</t>
    <phoneticPr fontId="1" type="noConversion"/>
  </si>
  <si>
    <t>TAKAIAKGVGIISEGNETVEDIAARLNIPMS</t>
    <phoneticPr fontId="1" type="noConversion"/>
  </si>
  <si>
    <t>sp|P09923|PPBI_HUMAN</t>
    <phoneticPr fontId="1" type="noConversion"/>
  </si>
  <si>
    <t>sp|P0C0L5|CO4B_HUMAN</t>
    <phoneticPr fontId="1" type="noConversion"/>
  </si>
  <si>
    <t>sp|P20020|AT2B1_HUMAN</t>
    <phoneticPr fontId="1" type="noConversion"/>
  </si>
  <si>
    <t>sp|P30466|1B18_HUMAN</t>
    <phoneticPr fontId="1" type="noConversion"/>
  </si>
  <si>
    <t>AQADRVSLRNLRGYYNQSEAGSHTLQRMYGC</t>
    <phoneticPr fontId="1" type="noConversion"/>
  </si>
  <si>
    <t>sp|Q71U36|TBA1A_HUMAN</t>
    <phoneticPr fontId="1" type="noConversion"/>
  </si>
  <si>
    <t>sp|Q15155|NOMO1_HUMAN</t>
    <phoneticPr fontId="1" type="noConversion"/>
  </si>
  <si>
    <t>sp|Q8N2E6|TOR2X_HUMAN</t>
    <phoneticPr fontId="1" type="noConversion"/>
  </si>
  <si>
    <t>sp|Q95365|1B38_HUMAN</t>
    <phoneticPr fontId="1" type="noConversion"/>
  </si>
  <si>
    <t>sp|O00507|USP9Y_HUMAN</t>
    <phoneticPr fontId="1" type="noConversion"/>
  </si>
  <si>
    <t>sp|O95185|UNC5C_HUMAN</t>
    <phoneticPr fontId="1" type="noConversion"/>
  </si>
  <si>
    <t>sp|P30484|1B46_HUMAN</t>
    <phoneticPr fontId="1" type="noConversion"/>
  </si>
  <si>
    <t>AQADRVSLRNLRGYYNQSEAGSHTLQRMYGC</t>
    <phoneticPr fontId="1" type="noConversion"/>
  </si>
  <si>
    <t>sp|P10696|PPBN_HUM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75"/>
  <sheetViews>
    <sheetView tabSelected="1" topLeftCell="A145" workbookViewId="0">
      <selection activeCell="A3" sqref="A3"/>
    </sheetView>
  </sheetViews>
  <sheetFormatPr defaultRowHeight="13.5" x14ac:dyDescent="0.15"/>
  <cols>
    <col min="1" max="1" width="46.875" customWidth="1"/>
    <col min="2" max="2" width="70.5" customWidth="1"/>
  </cols>
  <sheetData>
    <row r="1" spans="1:2" x14ac:dyDescent="0.15">
      <c r="A1" t="s">
        <v>0</v>
      </c>
      <c r="B1" t="s">
        <v>417</v>
      </c>
    </row>
    <row r="2" spans="1:2" x14ac:dyDescent="0.15">
      <c r="A2" t="s">
        <v>1</v>
      </c>
      <c r="B2" t="s">
        <v>423</v>
      </c>
    </row>
    <row r="3" spans="1:2" x14ac:dyDescent="0.15">
      <c r="A3" t="s">
        <v>1642</v>
      </c>
      <c r="B3" t="s">
        <v>1676</v>
      </c>
    </row>
    <row r="4" spans="1:2" x14ac:dyDescent="0.15">
      <c r="A4" t="s">
        <v>1446</v>
      </c>
      <c r="B4" t="s">
        <v>1510</v>
      </c>
    </row>
    <row r="5" spans="1:2" x14ac:dyDescent="0.15">
      <c r="B5" t="s">
        <v>1511</v>
      </c>
    </row>
    <row r="6" spans="1:2" x14ac:dyDescent="0.15">
      <c r="B6" t="s">
        <v>1512</v>
      </c>
    </row>
    <row r="7" spans="1:2" x14ac:dyDescent="0.15">
      <c r="A7" t="s">
        <v>2</v>
      </c>
      <c r="B7" t="s">
        <v>424</v>
      </c>
    </row>
    <row r="8" spans="1:2" x14ac:dyDescent="0.15">
      <c r="A8" t="s">
        <v>3</v>
      </c>
      <c r="B8" t="s">
        <v>425</v>
      </c>
    </row>
    <row r="9" spans="1:2" x14ac:dyDescent="0.15">
      <c r="A9" t="s">
        <v>1643</v>
      </c>
      <c r="B9" t="s">
        <v>1677</v>
      </c>
    </row>
    <row r="10" spans="1:2" x14ac:dyDescent="0.15">
      <c r="A10" t="s">
        <v>1447</v>
      </c>
      <c r="B10" t="s">
        <v>1513</v>
      </c>
    </row>
    <row r="11" spans="1:2" x14ac:dyDescent="0.15">
      <c r="B11" t="s">
        <v>1514</v>
      </c>
    </row>
    <row r="12" spans="1:2" x14ac:dyDescent="0.15">
      <c r="A12" t="s">
        <v>4</v>
      </c>
      <c r="B12" t="s">
        <v>426</v>
      </c>
    </row>
    <row r="13" spans="1:2" x14ac:dyDescent="0.15">
      <c r="A13" t="s">
        <v>5</v>
      </c>
      <c r="B13" t="s">
        <v>427</v>
      </c>
    </row>
    <row r="14" spans="1:2" x14ac:dyDescent="0.15">
      <c r="B14" t="s">
        <v>428</v>
      </c>
    </row>
    <row r="15" spans="1:2" x14ac:dyDescent="0.15">
      <c r="B15" t="s">
        <v>429</v>
      </c>
    </row>
    <row r="16" spans="1:2" x14ac:dyDescent="0.15">
      <c r="A16" t="s">
        <v>6</v>
      </c>
      <c r="B16" t="s">
        <v>430</v>
      </c>
    </row>
    <row r="17" spans="1:2" x14ac:dyDescent="0.15">
      <c r="B17" t="s">
        <v>431</v>
      </c>
    </row>
    <row r="18" spans="1:2" x14ac:dyDescent="0.15">
      <c r="B18" t="s">
        <v>432</v>
      </c>
    </row>
    <row r="19" spans="1:2" x14ac:dyDescent="0.15">
      <c r="B19" t="s">
        <v>433</v>
      </c>
    </row>
    <row r="20" spans="1:2" x14ac:dyDescent="0.15">
      <c r="A20" t="s">
        <v>1806</v>
      </c>
      <c r="B20" t="s">
        <v>1515</v>
      </c>
    </row>
    <row r="21" spans="1:2" x14ac:dyDescent="0.15">
      <c r="A21" t="s">
        <v>7</v>
      </c>
      <c r="B21" t="s">
        <v>435</v>
      </c>
    </row>
    <row r="22" spans="1:2" x14ac:dyDescent="0.15">
      <c r="B22" t="s">
        <v>1678</v>
      </c>
    </row>
    <row r="23" spans="1:2" x14ac:dyDescent="0.15">
      <c r="B23" t="s">
        <v>1679</v>
      </c>
    </row>
    <row r="24" spans="1:2" x14ac:dyDescent="0.15">
      <c r="A24" t="s">
        <v>8</v>
      </c>
      <c r="B24" t="s">
        <v>436</v>
      </c>
    </row>
    <row r="25" spans="1:2" x14ac:dyDescent="0.15">
      <c r="A25" t="s">
        <v>9</v>
      </c>
      <c r="B25" t="s">
        <v>437</v>
      </c>
    </row>
    <row r="26" spans="1:2" x14ac:dyDescent="0.15">
      <c r="A26" t="s">
        <v>1448</v>
      </c>
      <c r="B26" t="s">
        <v>1516</v>
      </c>
    </row>
    <row r="27" spans="1:2" x14ac:dyDescent="0.15">
      <c r="A27" t="s">
        <v>10</v>
      </c>
      <c r="B27" t="s">
        <v>438</v>
      </c>
    </row>
    <row r="28" spans="1:2" x14ac:dyDescent="0.15">
      <c r="B28" t="s">
        <v>439</v>
      </c>
    </row>
    <row r="29" spans="1:2" x14ac:dyDescent="0.15">
      <c r="B29" t="s">
        <v>440</v>
      </c>
    </row>
    <row r="30" spans="1:2" x14ac:dyDescent="0.15">
      <c r="B30" t="s">
        <v>441</v>
      </c>
    </row>
    <row r="31" spans="1:2" x14ac:dyDescent="0.15">
      <c r="A31" t="s">
        <v>11</v>
      </c>
      <c r="B31" t="s">
        <v>442</v>
      </c>
    </row>
    <row r="32" spans="1:2" x14ac:dyDescent="0.15">
      <c r="A32" t="s">
        <v>1449</v>
      </c>
      <c r="B32" t="s">
        <v>1517</v>
      </c>
    </row>
    <row r="33" spans="1:2" x14ac:dyDescent="0.15">
      <c r="A33" t="s">
        <v>1450</v>
      </c>
      <c r="B33" t="s">
        <v>1518</v>
      </c>
    </row>
    <row r="34" spans="1:2" x14ac:dyDescent="0.15">
      <c r="A34" t="s">
        <v>12</v>
      </c>
      <c r="B34" t="s">
        <v>443</v>
      </c>
    </row>
    <row r="35" spans="1:2" x14ac:dyDescent="0.15">
      <c r="B35" t="s">
        <v>444</v>
      </c>
    </row>
    <row r="36" spans="1:2" x14ac:dyDescent="0.15">
      <c r="A36" t="s">
        <v>13</v>
      </c>
      <c r="B36" t="s">
        <v>445</v>
      </c>
    </row>
    <row r="37" spans="1:2" x14ac:dyDescent="0.15">
      <c r="B37" t="s">
        <v>446</v>
      </c>
    </row>
    <row r="38" spans="1:2" x14ac:dyDescent="0.15">
      <c r="B38" t="s">
        <v>447</v>
      </c>
    </row>
    <row r="39" spans="1:2" x14ac:dyDescent="0.15">
      <c r="A39" t="s">
        <v>14</v>
      </c>
      <c r="B39" t="s">
        <v>448</v>
      </c>
    </row>
    <row r="40" spans="1:2" x14ac:dyDescent="0.15">
      <c r="B40" t="s">
        <v>449</v>
      </c>
    </row>
    <row r="41" spans="1:2" x14ac:dyDescent="0.15">
      <c r="B41" t="s">
        <v>450</v>
      </c>
    </row>
    <row r="42" spans="1:2" x14ac:dyDescent="0.15">
      <c r="B42" t="s">
        <v>451</v>
      </c>
    </row>
    <row r="43" spans="1:2" x14ac:dyDescent="0.15">
      <c r="B43" t="s">
        <v>452</v>
      </c>
    </row>
    <row r="44" spans="1:2" x14ac:dyDescent="0.15">
      <c r="B44" t="s">
        <v>453</v>
      </c>
    </row>
    <row r="45" spans="1:2" x14ac:dyDescent="0.15">
      <c r="B45" t="s">
        <v>454</v>
      </c>
    </row>
    <row r="46" spans="1:2" x14ac:dyDescent="0.15">
      <c r="B46" t="s">
        <v>455</v>
      </c>
    </row>
    <row r="47" spans="1:2" x14ac:dyDescent="0.15">
      <c r="B47" t="s">
        <v>456</v>
      </c>
    </row>
    <row r="48" spans="1:2" x14ac:dyDescent="0.15">
      <c r="B48" t="s">
        <v>457</v>
      </c>
    </row>
    <row r="49" spans="1:2" x14ac:dyDescent="0.15">
      <c r="B49" t="s">
        <v>458</v>
      </c>
    </row>
    <row r="50" spans="1:2" x14ac:dyDescent="0.15">
      <c r="B50" t="s">
        <v>459</v>
      </c>
    </row>
    <row r="51" spans="1:2" x14ac:dyDescent="0.15">
      <c r="B51" t="s">
        <v>460</v>
      </c>
    </row>
    <row r="52" spans="1:2" x14ac:dyDescent="0.15">
      <c r="B52" t="s">
        <v>461</v>
      </c>
    </row>
    <row r="53" spans="1:2" x14ac:dyDescent="0.15">
      <c r="B53" t="s">
        <v>1519</v>
      </c>
    </row>
    <row r="54" spans="1:2" x14ac:dyDescent="0.15">
      <c r="A54" t="s">
        <v>15</v>
      </c>
      <c r="B54" t="s">
        <v>462</v>
      </c>
    </row>
    <row r="55" spans="1:2" x14ac:dyDescent="0.15">
      <c r="B55" t="s">
        <v>463</v>
      </c>
    </row>
    <row r="56" spans="1:2" x14ac:dyDescent="0.15">
      <c r="B56" t="s">
        <v>464</v>
      </c>
    </row>
    <row r="57" spans="1:2" x14ac:dyDescent="0.15">
      <c r="B57" t="s">
        <v>465</v>
      </c>
    </row>
    <row r="58" spans="1:2" x14ac:dyDescent="0.15">
      <c r="B58" t="s">
        <v>466</v>
      </c>
    </row>
    <row r="59" spans="1:2" x14ac:dyDescent="0.15">
      <c r="B59" t="s">
        <v>467</v>
      </c>
    </row>
    <row r="60" spans="1:2" x14ac:dyDescent="0.15">
      <c r="B60" t="s">
        <v>468</v>
      </c>
    </row>
    <row r="61" spans="1:2" x14ac:dyDescent="0.15">
      <c r="B61" t="s">
        <v>469</v>
      </c>
    </row>
    <row r="62" spans="1:2" x14ac:dyDescent="0.15">
      <c r="B62" t="s">
        <v>470</v>
      </c>
    </row>
    <row r="63" spans="1:2" x14ac:dyDescent="0.15">
      <c r="B63" t="s">
        <v>471</v>
      </c>
    </row>
    <row r="64" spans="1:2" x14ac:dyDescent="0.15">
      <c r="B64" t="s">
        <v>472</v>
      </c>
    </row>
    <row r="65" spans="1:2" x14ac:dyDescent="0.15">
      <c r="B65" t="s">
        <v>473</v>
      </c>
    </row>
    <row r="66" spans="1:2" x14ac:dyDescent="0.15">
      <c r="B66" t="s">
        <v>474</v>
      </c>
    </row>
    <row r="67" spans="1:2" x14ac:dyDescent="0.15">
      <c r="B67" t="s">
        <v>475</v>
      </c>
    </row>
    <row r="68" spans="1:2" x14ac:dyDescent="0.15">
      <c r="A68" t="s">
        <v>16</v>
      </c>
      <c r="B68" t="s">
        <v>476</v>
      </c>
    </row>
    <row r="69" spans="1:2" x14ac:dyDescent="0.15">
      <c r="B69" t="s">
        <v>477</v>
      </c>
    </row>
    <row r="70" spans="1:2" x14ac:dyDescent="0.15">
      <c r="B70" t="s">
        <v>478</v>
      </c>
    </row>
    <row r="71" spans="1:2" x14ac:dyDescent="0.15">
      <c r="B71" t="s">
        <v>479</v>
      </c>
    </row>
    <row r="72" spans="1:2" x14ac:dyDescent="0.15">
      <c r="B72" t="s">
        <v>480</v>
      </c>
    </row>
    <row r="73" spans="1:2" x14ac:dyDescent="0.15">
      <c r="B73" t="s">
        <v>481</v>
      </c>
    </row>
    <row r="74" spans="1:2" x14ac:dyDescent="0.15">
      <c r="B74" t="s">
        <v>482</v>
      </c>
    </row>
    <row r="75" spans="1:2" x14ac:dyDescent="0.15">
      <c r="B75" t="s">
        <v>483</v>
      </c>
    </row>
    <row r="76" spans="1:2" x14ac:dyDescent="0.15">
      <c r="B76" t="s">
        <v>484</v>
      </c>
    </row>
    <row r="77" spans="1:2" x14ac:dyDescent="0.15">
      <c r="B77" t="s">
        <v>485</v>
      </c>
    </row>
    <row r="78" spans="1:2" x14ac:dyDescent="0.15">
      <c r="B78" t="s">
        <v>486</v>
      </c>
    </row>
    <row r="79" spans="1:2" x14ac:dyDescent="0.15">
      <c r="B79" t="s">
        <v>487</v>
      </c>
    </row>
    <row r="80" spans="1:2" x14ac:dyDescent="0.15">
      <c r="B80" t="s">
        <v>488</v>
      </c>
    </row>
    <row r="81" spans="1:2" x14ac:dyDescent="0.15">
      <c r="B81" t="s">
        <v>489</v>
      </c>
    </row>
    <row r="82" spans="1:2" x14ac:dyDescent="0.15">
      <c r="B82" t="s">
        <v>1680</v>
      </c>
    </row>
    <row r="83" spans="1:2" x14ac:dyDescent="0.15">
      <c r="A83" t="s">
        <v>17</v>
      </c>
      <c r="B83" t="s">
        <v>490</v>
      </c>
    </row>
    <row r="84" spans="1:2" x14ac:dyDescent="0.15">
      <c r="B84" t="s">
        <v>491</v>
      </c>
    </row>
    <row r="85" spans="1:2" x14ac:dyDescent="0.15">
      <c r="B85" t="s">
        <v>492</v>
      </c>
    </row>
    <row r="86" spans="1:2" x14ac:dyDescent="0.15">
      <c r="A86" t="s">
        <v>18</v>
      </c>
      <c r="B86" t="s">
        <v>493</v>
      </c>
    </row>
    <row r="87" spans="1:2" x14ac:dyDescent="0.15">
      <c r="B87" t="s">
        <v>1520</v>
      </c>
    </row>
    <row r="88" spans="1:2" x14ac:dyDescent="0.15">
      <c r="A88" t="s">
        <v>19</v>
      </c>
      <c r="B88" t="s">
        <v>494</v>
      </c>
    </row>
    <row r="89" spans="1:2" x14ac:dyDescent="0.15">
      <c r="A89" t="s">
        <v>20</v>
      </c>
      <c r="B89" t="s">
        <v>495</v>
      </c>
    </row>
    <row r="90" spans="1:2" x14ac:dyDescent="0.15">
      <c r="A90" t="s">
        <v>1644</v>
      </c>
      <c r="B90" t="s">
        <v>1681</v>
      </c>
    </row>
    <row r="91" spans="1:2" x14ac:dyDescent="0.15">
      <c r="B91" t="s">
        <v>1682</v>
      </c>
    </row>
    <row r="92" spans="1:2" x14ac:dyDescent="0.15">
      <c r="A92" t="s">
        <v>21</v>
      </c>
      <c r="B92" t="s">
        <v>496</v>
      </c>
    </row>
    <row r="93" spans="1:2" x14ac:dyDescent="0.15">
      <c r="A93" t="s">
        <v>22</v>
      </c>
      <c r="B93" t="s">
        <v>497</v>
      </c>
    </row>
    <row r="94" spans="1:2" x14ac:dyDescent="0.15">
      <c r="A94" t="s">
        <v>23</v>
      </c>
      <c r="B94" t="s">
        <v>498</v>
      </c>
    </row>
    <row r="95" spans="1:2" x14ac:dyDescent="0.15">
      <c r="A95" t="s">
        <v>24</v>
      </c>
      <c r="B95" t="s">
        <v>499</v>
      </c>
    </row>
    <row r="96" spans="1:2" x14ac:dyDescent="0.15">
      <c r="B96" t="s">
        <v>500</v>
      </c>
    </row>
    <row r="97" spans="1:2" x14ac:dyDescent="0.15">
      <c r="B97" t="s">
        <v>501</v>
      </c>
    </row>
    <row r="98" spans="1:2" x14ac:dyDescent="0.15">
      <c r="B98" t="s">
        <v>502</v>
      </c>
    </row>
    <row r="99" spans="1:2" x14ac:dyDescent="0.15">
      <c r="A99" t="s">
        <v>1451</v>
      </c>
      <c r="B99" t="s">
        <v>1521</v>
      </c>
    </row>
    <row r="100" spans="1:2" x14ac:dyDescent="0.15">
      <c r="A100" t="s">
        <v>25</v>
      </c>
      <c r="B100" t="s">
        <v>503</v>
      </c>
    </row>
    <row r="101" spans="1:2" x14ac:dyDescent="0.15">
      <c r="B101" t="s">
        <v>504</v>
      </c>
    </row>
    <row r="102" spans="1:2" x14ac:dyDescent="0.15">
      <c r="A102" t="s">
        <v>26</v>
      </c>
      <c r="B102" t="s">
        <v>505</v>
      </c>
    </row>
    <row r="103" spans="1:2" x14ac:dyDescent="0.15">
      <c r="A103" t="s">
        <v>1645</v>
      </c>
      <c r="B103" t="s">
        <v>1683</v>
      </c>
    </row>
    <row r="104" spans="1:2" x14ac:dyDescent="0.15">
      <c r="A104" t="s">
        <v>27</v>
      </c>
      <c r="B104" t="s">
        <v>506</v>
      </c>
    </row>
    <row r="105" spans="1:2" x14ac:dyDescent="0.15">
      <c r="A105" t="s">
        <v>28</v>
      </c>
      <c r="B105" t="s">
        <v>507</v>
      </c>
    </row>
    <row r="106" spans="1:2" x14ac:dyDescent="0.15">
      <c r="B106" t="s">
        <v>508</v>
      </c>
    </row>
    <row r="107" spans="1:2" x14ac:dyDescent="0.15">
      <c r="A107" t="s">
        <v>29</v>
      </c>
      <c r="B107" t="s">
        <v>509</v>
      </c>
    </row>
    <row r="108" spans="1:2" x14ac:dyDescent="0.15">
      <c r="B108" t="s">
        <v>510</v>
      </c>
    </row>
    <row r="109" spans="1:2" x14ac:dyDescent="0.15">
      <c r="B109" t="s">
        <v>511</v>
      </c>
    </row>
    <row r="110" spans="1:2" x14ac:dyDescent="0.15">
      <c r="B110" t="s">
        <v>512</v>
      </c>
    </row>
    <row r="111" spans="1:2" x14ac:dyDescent="0.15">
      <c r="A111" t="s">
        <v>1452</v>
      </c>
      <c r="B111" t="s">
        <v>1522</v>
      </c>
    </row>
    <row r="112" spans="1:2" x14ac:dyDescent="0.15">
      <c r="A112" t="s">
        <v>30</v>
      </c>
      <c r="B112" t="s">
        <v>513</v>
      </c>
    </row>
    <row r="113" spans="1:2" x14ac:dyDescent="0.15">
      <c r="B113" t="s">
        <v>514</v>
      </c>
    </row>
    <row r="114" spans="1:2" x14ac:dyDescent="0.15">
      <c r="B114" t="s">
        <v>515</v>
      </c>
    </row>
    <row r="115" spans="1:2" x14ac:dyDescent="0.15">
      <c r="A115" t="s">
        <v>31</v>
      </c>
      <c r="B115" t="s">
        <v>516</v>
      </c>
    </row>
    <row r="116" spans="1:2" x14ac:dyDescent="0.15">
      <c r="B116" t="s">
        <v>517</v>
      </c>
    </row>
    <row r="117" spans="1:2" x14ac:dyDescent="0.15">
      <c r="A117" t="s">
        <v>32</v>
      </c>
      <c r="B117" t="s">
        <v>518</v>
      </c>
    </row>
    <row r="118" spans="1:2" x14ac:dyDescent="0.15">
      <c r="B118" t="s">
        <v>519</v>
      </c>
    </row>
    <row r="119" spans="1:2" x14ac:dyDescent="0.15">
      <c r="B119" t="s">
        <v>520</v>
      </c>
    </row>
    <row r="120" spans="1:2" x14ac:dyDescent="0.15">
      <c r="B120" t="s">
        <v>521</v>
      </c>
    </row>
    <row r="121" spans="1:2" x14ac:dyDescent="0.15">
      <c r="B121" t="s">
        <v>522</v>
      </c>
    </row>
    <row r="122" spans="1:2" x14ac:dyDescent="0.15">
      <c r="B122" t="s">
        <v>523</v>
      </c>
    </row>
    <row r="123" spans="1:2" x14ac:dyDescent="0.15">
      <c r="B123" t="s">
        <v>524</v>
      </c>
    </row>
    <row r="124" spans="1:2" x14ac:dyDescent="0.15">
      <c r="A124" t="s">
        <v>33</v>
      </c>
      <c r="B124" t="s">
        <v>525</v>
      </c>
    </row>
    <row r="125" spans="1:2" x14ac:dyDescent="0.15">
      <c r="A125" t="s">
        <v>1646</v>
      </c>
      <c r="B125" t="s">
        <v>1684</v>
      </c>
    </row>
    <row r="126" spans="1:2" x14ac:dyDescent="0.15">
      <c r="A126" t="s">
        <v>34</v>
      </c>
      <c r="B126" t="s">
        <v>526</v>
      </c>
    </row>
    <row r="127" spans="1:2" x14ac:dyDescent="0.15">
      <c r="A127" t="s">
        <v>1647</v>
      </c>
      <c r="B127" t="s">
        <v>1685</v>
      </c>
    </row>
    <row r="128" spans="1:2" x14ac:dyDescent="0.15">
      <c r="A128" t="s">
        <v>1648</v>
      </c>
      <c r="B128" t="s">
        <v>1686</v>
      </c>
    </row>
    <row r="129" spans="1:2" x14ac:dyDescent="0.15">
      <c r="A129" t="s">
        <v>35</v>
      </c>
      <c r="B129" t="s">
        <v>527</v>
      </c>
    </row>
    <row r="130" spans="1:2" x14ac:dyDescent="0.15">
      <c r="A130" t="s">
        <v>1453</v>
      </c>
      <c r="B130" t="s">
        <v>1523</v>
      </c>
    </row>
    <row r="131" spans="1:2" x14ac:dyDescent="0.15">
      <c r="A131" t="s">
        <v>36</v>
      </c>
      <c r="B131" t="s">
        <v>528</v>
      </c>
    </row>
    <row r="132" spans="1:2" x14ac:dyDescent="0.15">
      <c r="A132" t="s">
        <v>37</v>
      </c>
      <c r="B132" t="s">
        <v>529</v>
      </c>
    </row>
    <row r="133" spans="1:2" x14ac:dyDescent="0.15">
      <c r="B133" t="s">
        <v>530</v>
      </c>
    </row>
    <row r="134" spans="1:2" x14ac:dyDescent="0.15">
      <c r="B134" t="s">
        <v>531</v>
      </c>
    </row>
    <row r="135" spans="1:2" x14ac:dyDescent="0.15">
      <c r="B135" t="s">
        <v>532</v>
      </c>
    </row>
    <row r="136" spans="1:2" x14ac:dyDescent="0.15">
      <c r="B136" t="s">
        <v>533</v>
      </c>
    </row>
    <row r="137" spans="1:2" x14ac:dyDescent="0.15">
      <c r="B137" t="s">
        <v>1524</v>
      </c>
    </row>
    <row r="138" spans="1:2" x14ac:dyDescent="0.15">
      <c r="B138" t="s">
        <v>1687</v>
      </c>
    </row>
    <row r="139" spans="1:2" x14ac:dyDescent="0.15">
      <c r="B139" t="s">
        <v>1688</v>
      </c>
    </row>
    <row r="140" spans="1:2" x14ac:dyDescent="0.15">
      <c r="A140" t="s">
        <v>1794</v>
      </c>
      <c r="B140" t="s">
        <v>534</v>
      </c>
    </row>
    <row r="141" spans="1:2" x14ac:dyDescent="0.15">
      <c r="B141" t="s">
        <v>535</v>
      </c>
    </row>
    <row r="142" spans="1:2" x14ac:dyDescent="0.15">
      <c r="B142" t="s">
        <v>536</v>
      </c>
    </row>
    <row r="143" spans="1:2" x14ac:dyDescent="0.15">
      <c r="A143" t="s">
        <v>38</v>
      </c>
      <c r="B143" t="s">
        <v>537</v>
      </c>
    </row>
    <row r="144" spans="1:2" x14ac:dyDescent="0.15">
      <c r="B144" t="s">
        <v>538</v>
      </c>
    </row>
    <row r="145" spans="1:2" x14ac:dyDescent="0.15">
      <c r="A145" t="s">
        <v>1807</v>
      </c>
      <c r="B145" t="s">
        <v>1525</v>
      </c>
    </row>
    <row r="146" spans="1:2" x14ac:dyDescent="0.15">
      <c r="A146" t="s">
        <v>1454</v>
      </c>
      <c r="B146" t="s">
        <v>1526</v>
      </c>
    </row>
    <row r="147" spans="1:2" x14ac:dyDescent="0.15">
      <c r="A147" t="s">
        <v>39</v>
      </c>
      <c r="B147" t="s">
        <v>539</v>
      </c>
    </row>
    <row r="148" spans="1:2" x14ac:dyDescent="0.15">
      <c r="B148" t="s">
        <v>1527</v>
      </c>
    </row>
    <row r="149" spans="1:2" x14ac:dyDescent="0.15">
      <c r="B149" t="s">
        <v>1689</v>
      </c>
    </row>
    <row r="150" spans="1:2" x14ac:dyDescent="0.15">
      <c r="B150" t="s">
        <v>1690</v>
      </c>
    </row>
    <row r="151" spans="1:2" x14ac:dyDescent="0.15">
      <c r="A151" t="s">
        <v>40</v>
      </c>
      <c r="B151" t="s">
        <v>540</v>
      </c>
    </row>
    <row r="152" spans="1:2" x14ac:dyDescent="0.15">
      <c r="B152" t="s">
        <v>541</v>
      </c>
    </row>
    <row r="153" spans="1:2" x14ac:dyDescent="0.15">
      <c r="B153" t="s">
        <v>542</v>
      </c>
    </row>
    <row r="154" spans="1:2" x14ac:dyDescent="0.15">
      <c r="A154" t="s">
        <v>41</v>
      </c>
      <c r="B154" t="s">
        <v>543</v>
      </c>
    </row>
    <row r="155" spans="1:2" x14ac:dyDescent="0.15">
      <c r="B155" t="s">
        <v>544</v>
      </c>
    </row>
    <row r="156" spans="1:2" x14ac:dyDescent="0.15">
      <c r="A156" t="s">
        <v>42</v>
      </c>
      <c r="B156" t="s">
        <v>545</v>
      </c>
    </row>
    <row r="157" spans="1:2" x14ac:dyDescent="0.15">
      <c r="A157" t="s">
        <v>43</v>
      </c>
      <c r="B157" t="s">
        <v>546</v>
      </c>
    </row>
    <row r="158" spans="1:2" x14ac:dyDescent="0.15">
      <c r="B158" t="s">
        <v>547</v>
      </c>
    </row>
    <row r="159" spans="1:2" x14ac:dyDescent="0.15">
      <c r="B159" t="s">
        <v>1528</v>
      </c>
    </row>
    <row r="160" spans="1:2" x14ac:dyDescent="0.15">
      <c r="A160" t="s">
        <v>44</v>
      </c>
      <c r="B160" t="s">
        <v>548</v>
      </c>
    </row>
    <row r="161" spans="1:2" x14ac:dyDescent="0.15">
      <c r="A161" t="s">
        <v>45</v>
      </c>
      <c r="B161" t="s">
        <v>549</v>
      </c>
    </row>
    <row r="162" spans="1:2" x14ac:dyDescent="0.15">
      <c r="A162" t="s">
        <v>46</v>
      </c>
      <c r="B162" t="s">
        <v>550</v>
      </c>
    </row>
    <row r="163" spans="1:2" x14ac:dyDescent="0.15">
      <c r="A163" t="s">
        <v>47</v>
      </c>
      <c r="B163" t="s">
        <v>551</v>
      </c>
    </row>
    <row r="164" spans="1:2" x14ac:dyDescent="0.15">
      <c r="A164" t="s">
        <v>48</v>
      </c>
      <c r="B164" t="s">
        <v>552</v>
      </c>
    </row>
    <row r="165" spans="1:2" x14ac:dyDescent="0.15">
      <c r="A165" t="s">
        <v>49</v>
      </c>
      <c r="B165" t="s">
        <v>553</v>
      </c>
    </row>
    <row r="166" spans="1:2" x14ac:dyDescent="0.15">
      <c r="B166" t="s">
        <v>554</v>
      </c>
    </row>
    <row r="167" spans="1:2" x14ac:dyDescent="0.15">
      <c r="B167" t="s">
        <v>555</v>
      </c>
    </row>
    <row r="168" spans="1:2" x14ac:dyDescent="0.15">
      <c r="B168" t="s">
        <v>556</v>
      </c>
    </row>
    <row r="169" spans="1:2" x14ac:dyDescent="0.15">
      <c r="B169" t="s">
        <v>557</v>
      </c>
    </row>
    <row r="170" spans="1:2" x14ac:dyDescent="0.15">
      <c r="B170" t="s">
        <v>558</v>
      </c>
    </row>
    <row r="171" spans="1:2" x14ac:dyDescent="0.15">
      <c r="B171" t="s">
        <v>559</v>
      </c>
    </row>
    <row r="172" spans="1:2" x14ac:dyDescent="0.15">
      <c r="B172" t="s">
        <v>1529</v>
      </c>
    </row>
    <row r="173" spans="1:2" x14ac:dyDescent="0.15">
      <c r="A173" t="s">
        <v>50</v>
      </c>
      <c r="B173" t="s">
        <v>560</v>
      </c>
    </row>
    <row r="174" spans="1:2" x14ac:dyDescent="0.15">
      <c r="B174" t="s">
        <v>561</v>
      </c>
    </row>
    <row r="175" spans="1:2" x14ac:dyDescent="0.15">
      <c r="A175" t="s">
        <v>51</v>
      </c>
      <c r="B175" t="s">
        <v>562</v>
      </c>
    </row>
    <row r="176" spans="1:2" x14ac:dyDescent="0.15">
      <c r="B176" t="s">
        <v>563</v>
      </c>
    </row>
    <row r="177" spans="1:2" x14ac:dyDescent="0.15">
      <c r="A177" t="s">
        <v>52</v>
      </c>
      <c r="B177" t="s">
        <v>564</v>
      </c>
    </row>
    <row r="178" spans="1:2" x14ac:dyDescent="0.15">
      <c r="B178" t="s">
        <v>565</v>
      </c>
    </row>
    <row r="179" spans="1:2" x14ac:dyDescent="0.15">
      <c r="A179" t="s">
        <v>53</v>
      </c>
      <c r="B179" t="s">
        <v>566</v>
      </c>
    </row>
    <row r="180" spans="1:2" x14ac:dyDescent="0.15">
      <c r="A180" t="s">
        <v>1649</v>
      </c>
      <c r="B180" t="s">
        <v>1691</v>
      </c>
    </row>
    <row r="181" spans="1:2" x14ac:dyDescent="0.15">
      <c r="A181" t="s">
        <v>54</v>
      </c>
      <c r="B181" t="s">
        <v>567</v>
      </c>
    </row>
    <row r="182" spans="1:2" x14ac:dyDescent="0.15">
      <c r="A182" t="s">
        <v>55</v>
      </c>
      <c r="B182" t="s">
        <v>568</v>
      </c>
    </row>
    <row r="183" spans="1:2" x14ac:dyDescent="0.15">
      <c r="A183" t="s">
        <v>1455</v>
      </c>
      <c r="B183" t="s">
        <v>1530</v>
      </c>
    </row>
    <row r="184" spans="1:2" x14ac:dyDescent="0.15">
      <c r="A184" t="s">
        <v>1456</v>
      </c>
      <c r="B184" t="s">
        <v>1531</v>
      </c>
    </row>
    <row r="185" spans="1:2" x14ac:dyDescent="0.15">
      <c r="A185" t="s">
        <v>1792</v>
      </c>
      <c r="B185" t="s">
        <v>569</v>
      </c>
    </row>
    <row r="186" spans="1:2" x14ac:dyDescent="0.15">
      <c r="A186" t="s">
        <v>56</v>
      </c>
      <c r="B186" t="s">
        <v>570</v>
      </c>
    </row>
    <row r="187" spans="1:2" x14ac:dyDescent="0.15">
      <c r="A187" t="s">
        <v>57</v>
      </c>
      <c r="B187" t="s">
        <v>571</v>
      </c>
    </row>
    <row r="188" spans="1:2" x14ac:dyDescent="0.15">
      <c r="A188" t="s">
        <v>1790</v>
      </c>
      <c r="B188" t="s">
        <v>421</v>
      </c>
    </row>
    <row r="189" spans="1:2" x14ac:dyDescent="0.15">
      <c r="A189" t="s">
        <v>58</v>
      </c>
      <c r="B189" t="s">
        <v>572</v>
      </c>
    </row>
    <row r="190" spans="1:2" x14ac:dyDescent="0.15">
      <c r="A190" t="s">
        <v>1782</v>
      </c>
      <c r="B190" t="s">
        <v>418</v>
      </c>
    </row>
    <row r="191" spans="1:2" x14ac:dyDescent="0.15">
      <c r="A191" t="s">
        <v>59</v>
      </c>
      <c r="B191" t="s">
        <v>573</v>
      </c>
    </row>
    <row r="192" spans="1:2" x14ac:dyDescent="0.15">
      <c r="A192" t="s">
        <v>60</v>
      </c>
      <c r="B192" t="s">
        <v>574</v>
      </c>
    </row>
    <row r="193" spans="1:2" x14ac:dyDescent="0.15">
      <c r="B193" t="s">
        <v>575</v>
      </c>
    </row>
    <row r="194" spans="1:2" x14ac:dyDescent="0.15">
      <c r="A194" t="s">
        <v>61</v>
      </c>
      <c r="B194" t="s">
        <v>576</v>
      </c>
    </row>
    <row r="195" spans="1:2" x14ac:dyDescent="0.15">
      <c r="A195" t="s">
        <v>1788</v>
      </c>
      <c r="B195" t="s">
        <v>1789</v>
      </c>
    </row>
    <row r="196" spans="1:2" x14ac:dyDescent="0.15">
      <c r="B196" t="s">
        <v>577</v>
      </c>
    </row>
    <row r="197" spans="1:2" x14ac:dyDescent="0.15">
      <c r="B197" t="s">
        <v>1692</v>
      </c>
    </row>
    <row r="198" spans="1:2" x14ac:dyDescent="0.15">
      <c r="A198" t="s">
        <v>62</v>
      </c>
      <c r="B198" t="s">
        <v>578</v>
      </c>
    </row>
    <row r="199" spans="1:2" x14ac:dyDescent="0.15">
      <c r="B199" t="s">
        <v>579</v>
      </c>
    </row>
    <row r="200" spans="1:2" x14ac:dyDescent="0.15">
      <c r="B200" t="s">
        <v>580</v>
      </c>
    </row>
    <row r="201" spans="1:2" x14ac:dyDescent="0.15">
      <c r="A201" t="s">
        <v>63</v>
      </c>
      <c r="B201" t="s">
        <v>581</v>
      </c>
    </row>
    <row r="202" spans="1:2" x14ac:dyDescent="0.15">
      <c r="A202" t="s">
        <v>64</v>
      </c>
      <c r="B202" t="s">
        <v>582</v>
      </c>
    </row>
    <row r="203" spans="1:2" x14ac:dyDescent="0.15">
      <c r="A203" t="s">
        <v>1650</v>
      </c>
      <c r="B203" t="s">
        <v>1693</v>
      </c>
    </row>
    <row r="204" spans="1:2" x14ac:dyDescent="0.15">
      <c r="A204" t="s">
        <v>65</v>
      </c>
      <c r="B204" t="s">
        <v>583</v>
      </c>
    </row>
    <row r="205" spans="1:2" x14ac:dyDescent="0.15">
      <c r="B205" t="s">
        <v>1532</v>
      </c>
    </row>
    <row r="206" spans="1:2" x14ac:dyDescent="0.15">
      <c r="A206" t="s">
        <v>1651</v>
      </c>
      <c r="B206" t="s">
        <v>1694</v>
      </c>
    </row>
    <row r="207" spans="1:2" x14ac:dyDescent="0.15">
      <c r="A207" t="s">
        <v>1795</v>
      </c>
      <c r="B207" t="s">
        <v>1796</v>
      </c>
    </row>
    <row r="208" spans="1:2" x14ac:dyDescent="0.15">
      <c r="B208" t="s">
        <v>584</v>
      </c>
    </row>
    <row r="209" spans="1:2" x14ac:dyDescent="0.15">
      <c r="A209" t="s">
        <v>66</v>
      </c>
      <c r="B209" t="s">
        <v>585</v>
      </c>
    </row>
    <row r="210" spans="1:2" x14ac:dyDescent="0.15">
      <c r="B210" t="s">
        <v>586</v>
      </c>
    </row>
    <row r="211" spans="1:2" x14ac:dyDescent="0.15">
      <c r="B211" t="s">
        <v>587</v>
      </c>
    </row>
    <row r="212" spans="1:2" x14ac:dyDescent="0.15">
      <c r="A212" t="s">
        <v>67</v>
      </c>
      <c r="B212" t="s">
        <v>588</v>
      </c>
    </row>
    <row r="213" spans="1:2" x14ac:dyDescent="0.15">
      <c r="B213" t="s">
        <v>589</v>
      </c>
    </row>
    <row r="214" spans="1:2" x14ac:dyDescent="0.15">
      <c r="A214" t="s">
        <v>68</v>
      </c>
      <c r="B214" t="s">
        <v>590</v>
      </c>
    </row>
    <row r="215" spans="1:2" x14ac:dyDescent="0.15">
      <c r="B215" t="s">
        <v>591</v>
      </c>
    </row>
    <row r="216" spans="1:2" x14ac:dyDescent="0.15">
      <c r="A216" t="s">
        <v>69</v>
      </c>
      <c r="B216" t="s">
        <v>592</v>
      </c>
    </row>
    <row r="217" spans="1:2" x14ac:dyDescent="0.15">
      <c r="B217" t="s">
        <v>1695</v>
      </c>
    </row>
    <row r="218" spans="1:2" x14ac:dyDescent="0.15">
      <c r="A218" t="s">
        <v>70</v>
      </c>
      <c r="B218" t="s">
        <v>593</v>
      </c>
    </row>
    <row r="219" spans="1:2" x14ac:dyDescent="0.15">
      <c r="B219" t="s">
        <v>594</v>
      </c>
    </row>
    <row r="220" spans="1:2" x14ac:dyDescent="0.15">
      <c r="B220" t="s">
        <v>595</v>
      </c>
    </row>
    <row r="221" spans="1:2" x14ac:dyDescent="0.15">
      <c r="B221" t="s">
        <v>596</v>
      </c>
    </row>
    <row r="222" spans="1:2" x14ac:dyDescent="0.15">
      <c r="B222" t="s">
        <v>597</v>
      </c>
    </row>
    <row r="223" spans="1:2" x14ac:dyDescent="0.15">
      <c r="B223" t="s">
        <v>598</v>
      </c>
    </row>
    <row r="224" spans="1:2" x14ac:dyDescent="0.15">
      <c r="B224" t="s">
        <v>599</v>
      </c>
    </row>
    <row r="225" spans="1:2" x14ac:dyDescent="0.15">
      <c r="A225" t="s">
        <v>71</v>
      </c>
      <c r="B225" t="s">
        <v>600</v>
      </c>
    </row>
    <row r="226" spans="1:2" x14ac:dyDescent="0.15">
      <c r="B226" t="s">
        <v>601</v>
      </c>
    </row>
    <row r="227" spans="1:2" x14ac:dyDescent="0.15">
      <c r="B227" t="s">
        <v>602</v>
      </c>
    </row>
    <row r="228" spans="1:2" x14ac:dyDescent="0.15">
      <c r="B228" t="s">
        <v>603</v>
      </c>
    </row>
    <row r="229" spans="1:2" x14ac:dyDescent="0.15">
      <c r="B229" t="s">
        <v>604</v>
      </c>
    </row>
    <row r="230" spans="1:2" x14ac:dyDescent="0.15">
      <c r="B230" t="s">
        <v>605</v>
      </c>
    </row>
    <row r="231" spans="1:2" x14ac:dyDescent="0.15">
      <c r="B231" t="s">
        <v>606</v>
      </c>
    </row>
    <row r="232" spans="1:2" x14ac:dyDescent="0.15">
      <c r="B232" t="s">
        <v>607</v>
      </c>
    </row>
    <row r="233" spans="1:2" x14ac:dyDescent="0.15">
      <c r="B233" t="s">
        <v>608</v>
      </c>
    </row>
    <row r="234" spans="1:2" x14ac:dyDescent="0.15">
      <c r="B234" t="s">
        <v>609</v>
      </c>
    </row>
    <row r="235" spans="1:2" x14ac:dyDescent="0.15">
      <c r="B235" t="s">
        <v>1533</v>
      </c>
    </row>
    <row r="236" spans="1:2" x14ac:dyDescent="0.15">
      <c r="A236" t="s">
        <v>72</v>
      </c>
      <c r="B236" t="s">
        <v>610</v>
      </c>
    </row>
    <row r="237" spans="1:2" x14ac:dyDescent="0.15">
      <c r="B237" t="s">
        <v>611</v>
      </c>
    </row>
    <row r="238" spans="1:2" x14ac:dyDescent="0.15">
      <c r="B238" t="s">
        <v>612</v>
      </c>
    </row>
    <row r="239" spans="1:2" x14ac:dyDescent="0.15">
      <c r="A239" t="s">
        <v>1652</v>
      </c>
      <c r="B239" t="s">
        <v>1696</v>
      </c>
    </row>
    <row r="240" spans="1:2" x14ac:dyDescent="0.15">
      <c r="A240" t="s">
        <v>73</v>
      </c>
      <c r="B240" t="s">
        <v>613</v>
      </c>
    </row>
    <row r="241" spans="1:2" x14ac:dyDescent="0.15">
      <c r="B241" t="s">
        <v>614</v>
      </c>
    </row>
    <row r="242" spans="1:2" x14ac:dyDescent="0.15">
      <c r="B242" t="s">
        <v>615</v>
      </c>
    </row>
    <row r="243" spans="1:2" x14ac:dyDescent="0.15">
      <c r="B243" t="s">
        <v>616</v>
      </c>
    </row>
    <row r="244" spans="1:2" x14ac:dyDescent="0.15">
      <c r="B244" t="s">
        <v>617</v>
      </c>
    </row>
    <row r="245" spans="1:2" x14ac:dyDescent="0.15">
      <c r="B245" t="s">
        <v>618</v>
      </c>
    </row>
    <row r="246" spans="1:2" x14ac:dyDescent="0.15">
      <c r="B246" t="s">
        <v>619</v>
      </c>
    </row>
    <row r="247" spans="1:2" x14ac:dyDescent="0.15">
      <c r="B247" t="s">
        <v>620</v>
      </c>
    </row>
    <row r="248" spans="1:2" x14ac:dyDescent="0.15">
      <c r="B248" t="s">
        <v>621</v>
      </c>
    </row>
    <row r="249" spans="1:2" x14ac:dyDescent="0.15">
      <c r="A249" t="s">
        <v>1653</v>
      </c>
      <c r="B249" t="s">
        <v>1697</v>
      </c>
    </row>
    <row r="250" spans="1:2" x14ac:dyDescent="0.15">
      <c r="A250" t="s">
        <v>74</v>
      </c>
      <c r="B250" t="s">
        <v>622</v>
      </c>
    </row>
    <row r="251" spans="1:2" x14ac:dyDescent="0.15">
      <c r="A251" t="s">
        <v>75</v>
      </c>
      <c r="B251" t="s">
        <v>623</v>
      </c>
    </row>
    <row r="252" spans="1:2" x14ac:dyDescent="0.15">
      <c r="A252" t="s">
        <v>76</v>
      </c>
      <c r="B252" t="s">
        <v>624</v>
      </c>
    </row>
    <row r="253" spans="1:2" x14ac:dyDescent="0.15">
      <c r="A253" t="s">
        <v>1654</v>
      </c>
      <c r="B253" t="s">
        <v>1698</v>
      </c>
    </row>
    <row r="254" spans="1:2" x14ac:dyDescent="0.15">
      <c r="A254" t="s">
        <v>77</v>
      </c>
      <c r="B254" t="s">
        <v>625</v>
      </c>
    </row>
    <row r="255" spans="1:2" x14ac:dyDescent="0.15">
      <c r="B255" t="s">
        <v>1699</v>
      </c>
    </row>
    <row r="256" spans="1:2" x14ac:dyDescent="0.15">
      <c r="A256" t="s">
        <v>78</v>
      </c>
      <c r="B256" t="s">
        <v>626</v>
      </c>
    </row>
    <row r="257" spans="1:2" x14ac:dyDescent="0.15">
      <c r="A257" t="s">
        <v>79</v>
      </c>
      <c r="B257" t="s">
        <v>627</v>
      </c>
    </row>
    <row r="258" spans="1:2" x14ac:dyDescent="0.15">
      <c r="A258" t="s">
        <v>80</v>
      </c>
      <c r="B258" t="s">
        <v>628</v>
      </c>
    </row>
    <row r="259" spans="1:2" x14ac:dyDescent="0.15">
      <c r="B259" t="s">
        <v>629</v>
      </c>
    </row>
    <row r="260" spans="1:2" x14ac:dyDescent="0.15">
      <c r="B260" t="s">
        <v>630</v>
      </c>
    </row>
    <row r="261" spans="1:2" x14ac:dyDescent="0.15">
      <c r="B261" t="s">
        <v>631</v>
      </c>
    </row>
    <row r="262" spans="1:2" x14ac:dyDescent="0.15">
      <c r="B262" t="s">
        <v>632</v>
      </c>
    </row>
    <row r="263" spans="1:2" x14ac:dyDescent="0.15">
      <c r="A263" t="s">
        <v>1787</v>
      </c>
      <c r="B263" t="s">
        <v>419</v>
      </c>
    </row>
    <row r="264" spans="1:2" x14ac:dyDescent="0.15">
      <c r="B264" t="s">
        <v>420</v>
      </c>
    </row>
    <row r="265" spans="1:2" x14ac:dyDescent="0.15">
      <c r="A265" t="s">
        <v>81</v>
      </c>
      <c r="B265" t="s">
        <v>633</v>
      </c>
    </row>
    <row r="266" spans="1:2" x14ac:dyDescent="0.15">
      <c r="B266" t="s">
        <v>634</v>
      </c>
    </row>
    <row r="267" spans="1:2" x14ac:dyDescent="0.15">
      <c r="B267" t="s">
        <v>635</v>
      </c>
    </row>
    <row r="268" spans="1:2" x14ac:dyDescent="0.15">
      <c r="B268" t="s">
        <v>636</v>
      </c>
    </row>
    <row r="269" spans="1:2" x14ac:dyDescent="0.15">
      <c r="B269" t="s">
        <v>637</v>
      </c>
    </row>
    <row r="270" spans="1:2" x14ac:dyDescent="0.15">
      <c r="B270" t="s">
        <v>638</v>
      </c>
    </row>
    <row r="271" spans="1:2" x14ac:dyDescent="0.15">
      <c r="B271" t="s">
        <v>639</v>
      </c>
    </row>
    <row r="272" spans="1:2" x14ac:dyDescent="0.15">
      <c r="A272" t="s">
        <v>82</v>
      </c>
      <c r="B272" t="s">
        <v>640</v>
      </c>
    </row>
    <row r="273" spans="1:2" x14ac:dyDescent="0.15">
      <c r="A273" t="s">
        <v>83</v>
      </c>
      <c r="B273" t="s">
        <v>641</v>
      </c>
    </row>
    <row r="274" spans="1:2" x14ac:dyDescent="0.15">
      <c r="B274" t="s">
        <v>642</v>
      </c>
    </row>
    <row r="275" spans="1:2" x14ac:dyDescent="0.15">
      <c r="B275" t="s">
        <v>643</v>
      </c>
    </row>
    <row r="276" spans="1:2" x14ac:dyDescent="0.15">
      <c r="B276" t="s">
        <v>644</v>
      </c>
    </row>
    <row r="277" spans="1:2" x14ac:dyDescent="0.15">
      <c r="B277" t="s">
        <v>645</v>
      </c>
    </row>
    <row r="278" spans="1:2" x14ac:dyDescent="0.15">
      <c r="A278" t="s">
        <v>84</v>
      </c>
      <c r="B278" t="s">
        <v>646</v>
      </c>
    </row>
    <row r="279" spans="1:2" x14ac:dyDescent="0.15">
      <c r="A279" t="s">
        <v>85</v>
      </c>
      <c r="B279" t="s">
        <v>647</v>
      </c>
    </row>
    <row r="280" spans="1:2" x14ac:dyDescent="0.15">
      <c r="B280" t="s">
        <v>648</v>
      </c>
    </row>
    <row r="281" spans="1:2" x14ac:dyDescent="0.15">
      <c r="B281" t="s">
        <v>649</v>
      </c>
    </row>
    <row r="282" spans="1:2" x14ac:dyDescent="0.15">
      <c r="A282" t="s">
        <v>86</v>
      </c>
      <c r="B282" t="s">
        <v>650</v>
      </c>
    </row>
    <row r="283" spans="1:2" x14ac:dyDescent="0.15">
      <c r="B283" t="s">
        <v>651</v>
      </c>
    </row>
    <row r="284" spans="1:2" x14ac:dyDescent="0.15">
      <c r="A284" t="s">
        <v>87</v>
      </c>
      <c r="B284" t="s">
        <v>652</v>
      </c>
    </row>
    <row r="285" spans="1:2" x14ac:dyDescent="0.15">
      <c r="B285" t="s">
        <v>653</v>
      </c>
    </row>
    <row r="286" spans="1:2" x14ac:dyDescent="0.15">
      <c r="B286" t="s">
        <v>654</v>
      </c>
    </row>
    <row r="287" spans="1:2" x14ac:dyDescent="0.15">
      <c r="B287" t="s">
        <v>655</v>
      </c>
    </row>
    <row r="288" spans="1:2" x14ac:dyDescent="0.15">
      <c r="B288" t="s">
        <v>656</v>
      </c>
    </row>
    <row r="289" spans="1:2" x14ac:dyDescent="0.15">
      <c r="B289" t="s">
        <v>657</v>
      </c>
    </row>
    <row r="290" spans="1:2" x14ac:dyDescent="0.15">
      <c r="B290" t="s">
        <v>658</v>
      </c>
    </row>
    <row r="291" spans="1:2" x14ac:dyDescent="0.15">
      <c r="B291" t="s">
        <v>659</v>
      </c>
    </row>
    <row r="292" spans="1:2" x14ac:dyDescent="0.15">
      <c r="B292" t="s">
        <v>660</v>
      </c>
    </row>
    <row r="293" spans="1:2" x14ac:dyDescent="0.15">
      <c r="B293" t="s">
        <v>661</v>
      </c>
    </row>
    <row r="294" spans="1:2" x14ac:dyDescent="0.15">
      <c r="B294" t="s">
        <v>662</v>
      </c>
    </row>
    <row r="295" spans="1:2" x14ac:dyDescent="0.15">
      <c r="B295" t="s">
        <v>663</v>
      </c>
    </row>
    <row r="296" spans="1:2" x14ac:dyDescent="0.15">
      <c r="A296" t="s">
        <v>88</v>
      </c>
      <c r="B296" t="s">
        <v>664</v>
      </c>
    </row>
    <row r="297" spans="1:2" x14ac:dyDescent="0.15">
      <c r="A297" t="s">
        <v>1655</v>
      </c>
      <c r="B297" t="s">
        <v>1700</v>
      </c>
    </row>
    <row r="298" spans="1:2" x14ac:dyDescent="0.15">
      <c r="A298" t="s">
        <v>89</v>
      </c>
      <c r="B298" t="s">
        <v>665</v>
      </c>
    </row>
    <row r="299" spans="1:2" x14ac:dyDescent="0.15">
      <c r="B299" t="s">
        <v>666</v>
      </c>
    </row>
    <row r="300" spans="1:2" x14ac:dyDescent="0.15">
      <c r="B300" t="s">
        <v>667</v>
      </c>
    </row>
    <row r="301" spans="1:2" x14ac:dyDescent="0.15">
      <c r="B301" t="s">
        <v>668</v>
      </c>
    </row>
    <row r="302" spans="1:2" x14ac:dyDescent="0.15">
      <c r="B302" t="s">
        <v>669</v>
      </c>
    </row>
    <row r="303" spans="1:2" x14ac:dyDescent="0.15">
      <c r="B303" t="s">
        <v>670</v>
      </c>
    </row>
    <row r="304" spans="1:2" x14ac:dyDescent="0.15">
      <c r="A304" t="s">
        <v>90</v>
      </c>
      <c r="B304" t="s">
        <v>671</v>
      </c>
    </row>
    <row r="305" spans="1:2" x14ac:dyDescent="0.15">
      <c r="B305" t="s">
        <v>672</v>
      </c>
    </row>
    <row r="306" spans="1:2" x14ac:dyDescent="0.15">
      <c r="A306" t="s">
        <v>1797</v>
      </c>
      <c r="B306" t="s">
        <v>673</v>
      </c>
    </row>
    <row r="307" spans="1:2" x14ac:dyDescent="0.15">
      <c r="B307" t="s">
        <v>674</v>
      </c>
    </row>
    <row r="308" spans="1:2" x14ac:dyDescent="0.15">
      <c r="B308" t="s">
        <v>1534</v>
      </c>
    </row>
    <row r="309" spans="1:2" x14ac:dyDescent="0.15">
      <c r="A309" t="s">
        <v>1798</v>
      </c>
      <c r="B309" t="s">
        <v>675</v>
      </c>
    </row>
    <row r="310" spans="1:2" x14ac:dyDescent="0.15">
      <c r="B310" t="s">
        <v>676</v>
      </c>
    </row>
    <row r="311" spans="1:2" x14ac:dyDescent="0.15">
      <c r="A311" t="s">
        <v>91</v>
      </c>
      <c r="B311" t="s">
        <v>677</v>
      </c>
    </row>
    <row r="312" spans="1:2" x14ac:dyDescent="0.15">
      <c r="B312" t="s">
        <v>678</v>
      </c>
    </row>
    <row r="313" spans="1:2" x14ac:dyDescent="0.15">
      <c r="B313" t="s">
        <v>679</v>
      </c>
    </row>
    <row r="314" spans="1:2" x14ac:dyDescent="0.15">
      <c r="B314" t="s">
        <v>680</v>
      </c>
    </row>
    <row r="315" spans="1:2" x14ac:dyDescent="0.15">
      <c r="B315" t="s">
        <v>1701</v>
      </c>
    </row>
    <row r="316" spans="1:2" x14ac:dyDescent="0.15">
      <c r="B316" t="s">
        <v>1702</v>
      </c>
    </row>
    <row r="317" spans="1:2" x14ac:dyDescent="0.15">
      <c r="A317" t="s">
        <v>92</v>
      </c>
      <c r="B317" t="s">
        <v>681</v>
      </c>
    </row>
    <row r="318" spans="1:2" x14ac:dyDescent="0.15">
      <c r="B318" t="s">
        <v>682</v>
      </c>
    </row>
    <row r="319" spans="1:2" x14ac:dyDescent="0.15">
      <c r="A319" t="s">
        <v>93</v>
      </c>
      <c r="B319" t="s">
        <v>683</v>
      </c>
    </row>
    <row r="320" spans="1:2" x14ac:dyDescent="0.15">
      <c r="A320" t="s">
        <v>94</v>
      </c>
      <c r="B320" t="s">
        <v>684</v>
      </c>
    </row>
    <row r="321" spans="1:2" x14ac:dyDescent="0.15">
      <c r="A321" t="s">
        <v>1810</v>
      </c>
      <c r="B321" t="s">
        <v>673</v>
      </c>
    </row>
    <row r="322" spans="1:2" x14ac:dyDescent="0.15">
      <c r="A322" t="s">
        <v>1783</v>
      </c>
      <c r="B322" t="s">
        <v>1784</v>
      </c>
    </row>
    <row r="323" spans="1:2" x14ac:dyDescent="0.15">
      <c r="B323" t="s">
        <v>685</v>
      </c>
    </row>
    <row r="324" spans="1:2" x14ac:dyDescent="0.15">
      <c r="B324" t="s">
        <v>686</v>
      </c>
    </row>
    <row r="325" spans="1:2" x14ac:dyDescent="0.15">
      <c r="B325" t="s">
        <v>687</v>
      </c>
    </row>
    <row r="326" spans="1:2" x14ac:dyDescent="0.15">
      <c r="B326" t="s">
        <v>688</v>
      </c>
    </row>
    <row r="327" spans="1:2" x14ac:dyDescent="0.15">
      <c r="A327" t="s">
        <v>95</v>
      </c>
      <c r="B327" t="s">
        <v>689</v>
      </c>
    </row>
    <row r="328" spans="1:2" x14ac:dyDescent="0.15">
      <c r="B328" t="s">
        <v>690</v>
      </c>
    </row>
    <row r="329" spans="1:2" x14ac:dyDescent="0.15">
      <c r="B329" t="s">
        <v>691</v>
      </c>
    </row>
    <row r="330" spans="1:2" x14ac:dyDescent="0.15">
      <c r="B330" t="s">
        <v>692</v>
      </c>
    </row>
    <row r="331" spans="1:2" x14ac:dyDescent="0.15">
      <c r="B331" t="s">
        <v>693</v>
      </c>
    </row>
    <row r="332" spans="1:2" x14ac:dyDescent="0.15">
      <c r="B332" t="s">
        <v>694</v>
      </c>
    </row>
    <row r="333" spans="1:2" x14ac:dyDescent="0.15">
      <c r="B333" t="s">
        <v>695</v>
      </c>
    </row>
    <row r="334" spans="1:2" x14ac:dyDescent="0.15">
      <c r="B334" t="s">
        <v>696</v>
      </c>
    </row>
    <row r="335" spans="1:2" x14ac:dyDescent="0.15">
      <c r="B335" t="s">
        <v>697</v>
      </c>
    </row>
    <row r="336" spans="1:2" x14ac:dyDescent="0.15">
      <c r="B336" t="s">
        <v>698</v>
      </c>
    </row>
    <row r="337" spans="1:2" x14ac:dyDescent="0.15">
      <c r="B337" t="s">
        <v>699</v>
      </c>
    </row>
    <row r="338" spans="1:2" x14ac:dyDescent="0.15">
      <c r="B338" t="s">
        <v>1535</v>
      </c>
    </row>
    <row r="339" spans="1:2" x14ac:dyDescent="0.15">
      <c r="B339" t="s">
        <v>1536</v>
      </c>
    </row>
    <row r="340" spans="1:2" x14ac:dyDescent="0.15">
      <c r="A340" t="s">
        <v>96</v>
      </c>
      <c r="B340" t="s">
        <v>700</v>
      </c>
    </row>
    <row r="341" spans="1:2" x14ac:dyDescent="0.15">
      <c r="B341" t="s">
        <v>701</v>
      </c>
    </row>
    <row r="342" spans="1:2" x14ac:dyDescent="0.15">
      <c r="B342" t="s">
        <v>702</v>
      </c>
    </row>
    <row r="343" spans="1:2" x14ac:dyDescent="0.15">
      <c r="B343" t="s">
        <v>703</v>
      </c>
    </row>
    <row r="344" spans="1:2" x14ac:dyDescent="0.15">
      <c r="A344" t="s">
        <v>97</v>
      </c>
      <c r="B344" t="s">
        <v>704</v>
      </c>
    </row>
    <row r="345" spans="1:2" x14ac:dyDescent="0.15">
      <c r="A345" t="s">
        <v>98</v>
      </c>
      <c r="B345" t="s">
        <v>705</v>
      </c>
    </row>
    <row r="346" spans="1:2" x14ac:dyDescent="0.15">
      <c r="A346" t="s">
        <v>99</v>
      </c>
      <c r="B346" t="s">
        <v>706</v>
      </c>
    </row>
    <row r="347" spans="1:2" x14ac:dyDescent="0.15">
      <c r="B347" t="s">
        <v>707</v>
      </c>
    </row>
    <row r="348" spans="1:2" x14ac:dyDescent="0.15">
      <c r="B348" t="s">
        <v>708</v>
      </c>
    </row>
    <row r="349" spans="1:2" x14ac:dyDescent="0.15">
      <c r="B349" t="s">
        <v>709</v>
      </c>
    </row>
    <row r="350" spans="1:2" x14ac:dyDescent="0.15">
      <c r="B350" t="s">
        <v>710</v>
      </c>
    </row>
    <row r="351" spans="1:2" x14ac:dyDescent="0.15">
      <c r="B351" t="s">
        <v>711</v>
      </c>
    </row>
    <row r="352" spans="1:2" x14ac:dyDescent="0.15">
      <c r="B352" t="s">
        <v>712</v>
      </c>
    </row>
    <row r="353" spans="1:2" x14ac:dyDescent="0.15">
      <c r="B353" t="s">
        <v>1537</v>
      </c>
    </row>
    <row r="354" spans="1:2" x14ac:dyDescent="0.15">
      <c r="B354" t="s">
        <v>1538</v>
      </c>
    </row>
    <row r="355" spans="1:2" x14ac:dyDescent="0.15">
      <c r="B355" t="s">
        <v>1703</v>
      </c>
    </row>
    <row r="356" spans="1:2" x14ac:dyDescent="0.15">
      <c r="B356" t="s">
        <v>1704</v>
      </c>
    </row>
    <row r="357" spans="1:2" x14ac:dyDescent="0.15">
      <c r="A357" t="s">
        <v>100</v>
      </c>
      <c r="B357" t="s">
        <v>713</v>
      </c>
    </row>
    <row r="358" spans="1:2" x14ac:dyDescent="0.15">
      <c r="A358" t="s">
        <v>101</v>
      </c>
      <c r="B358" t="s">
        <v>714</v>
      </c>
    </row>
    <row r="359" spans="1:2" x14ac:dyDescent="0.15">
      <c r="B359" t="s">
        <v>715</v>
      </c>
    </row>
    <row r="360" spans="1:2" x14ac:dyDescent="0.15">
      <c r="B360" t="s">
        <v>716</v>
      </c>
    </row>
    <row r="361" spans="1:2" x14ac:dyDescent="0.15">
      <c r="B361" t="s">
        <v>717</v>
      </c>
    </row>
    <row r="362" spans="1:2" x14ac:dyDescent="0.15">
      <c r="B362" t="s">
        <v>718</v>
      </c>
    </row>
    <row r="363" spans="1:2" x14ac:dyDescent="0.15">
      <c r="B363" t="s">
        <v>719</v>
      </c>
    </row>
    <row r="364" spans="1:2" x14ac:dyDescent="0.15">
      <c r="B364" t="s">
        <v>720</v>
      </c>
    </row>
    <row r="365" spans="1:2" x14ac:dyDescent="0.15">
      <c r="B365" t="s">
        <v>721</v>
      </c>
    </row>
    <row r="366" spans="1:2" x14ac:dyDescent="0.15">
      <c r="B366" t="s">
        <v>722</v>
      </c>
    </row>
    <row r="367" spans="1:2" x14ac:dyDescent="0.15">
      <c r="B367" t="s">
        <v>1705</v>
      </c>
    </row>
    <row r="368" spans="1:2" x14ac:dyDescent="0.15">
      <c r="A368" t="s">
        <v>1785</v>
      </c>
      <c r="B368" t="s">
        <v>1786</v>
      </c>
    </row>
    <row r="369" spans="1:2" x14ac:dyDescent="0.15">
      <c r="B369" t="s">
        <v>1509</v>
      </c>
    </row>
    <row r="370" spans="1:2" x14ac:dyDescent="0.15">
      <c r="B370" t="s">
        <v>723</v>
      </c>
    </row>
    <row r="371" spans="1:2" x14ac:dyDescent="0.15">
      <c r="A371" t="s">
        <v>102</v>
      </c>
      <c r="B371" t="s">
        <v>724</v>
      </c>
    </row>
    <row r="372" spans="1:2" x14ac:dyDescent="0.15">
      <c r="B372" t="s">
        <v>725</v>
      </c>
    </row>
    <row r="373" spans="1:2" x14ac:dyDescent="0.15">
      <c r="B373" t="s">
        <v>726</v>
      </c>
    </row>
    <row r="374" spans="1:2" x14ac:dyDescent="0.15">
      <c r="B374" t="s">
        <v>727</v>
      </c>
    </row>
    <row r="375" spans="1:2" x14ac:dyDescent="0.15">
      <c r="B375" t="s">
        <v>728</v>
      </c>
    </row>
    <row r="376" spans="1:2" x14ac:dyDescent="0.15">
      <c r="B376" t="s">
        <v>729</v>
      </c>
    </row>
    <row r="377" spans="1:2" x14ac:dyDescent="0.15">
      <c r="B377" t="s">
        <v>730</v>
      </c>
    </row>
    <row r="378" spans="1:2" x14ac:dyDescent="0.15">
      <c r="B378" t="s">
        <v>731</v>
      </c>
    </row>
    <row r="379" spans="1:2" x14ac:dyDescent="0.15">
      <c r="A379" t="s">
        <v>103</v>
      </c>
      <c r="B379" t="s">
        <v>732</v>
      </c>
    </row>
    <row r="380" spans="1:2" x14ac:dyDescent="0.15">
      <c r="B380" t="s">
        <v>733</v>
      </c>
    </row>
    <row r="381" spans="1:2" x14ac:dyDescent="0.15">
      <c r="B381" t="s">
        <v>1706</v>
      </c>
    </row>
    <row r="382" spans="1:2" x14ac:dyDescent="0.15">
      <c r="B382" t="s">
        <v>1707</v>
      </c>
    </row>
    <row r="383" spans="1:2" x14ac:dyDescent="0.15">
      <c r="B383" t="s">
        <v>1708</v>
      </c>
    </row>
    <row r="384" spans="1:2" x14ac:dyDescent="0.15">
      <c r="A384" t="s">
        <v>1457</v>
      </c>
      <c r="B384" t="s">
        <v>1539</v>
      </c>
    </row>
    <row r="385" spans="1:2" x14ac:dyDescent="0.15">
      <c r="A385" t="s">
        <v>104</v>
      </c>
      <c r="B385" t="s">
        <v>734</v>
      </c>
    </row>
    <row r="386" spans="1:2" x14ac:dyDescent="0.15">
      <c r="A386" t="s">
        <v>105</v>
      </c>
      <c r="B386" t="s">
        <v>735</v>
      </c>
    </row>
    <row r="387" spans="1:2" x14ac:dyDescent="0.15">
      <c r="B387" t="s">
        <v>736</v>
      </c>
    </row>
    <row r="388" spans="1:2" x14ac:dyDescent="0.15">
      <c r="B388" t="s">
        <v>737</v>
      </c>
    </row>
    <row r="389" spans="1:2" x14ac:dyDescent="0.15">
      <c r="A389" t="s">
        <v>106</v>
      </c>
      <c r="B389" t="s">
        <v>738</v>
      </c>
    </row>
    <row r="390" spans="1:2" x14ac:dyDescent="0.15">
      <c r="B390" t="s">
        <v>739</v>
      </c>
    </row>
    <row r="391" spans="1:2" x14ac:dyDescent="0.15">
      <c r="B391" t="s">
        <v>1709</v>
      </c>
    </row>
    <row r="392" spans="1:2" x14ac:dyDescent="0.15">
      <c r="A392" t="s">
        <v>107</v>
      </c>
      <c r="B392" t="s">
        <v>740</v>
      </c>
    </row>
    <row r="393" spans="1:2" x14ac:dyDescent="0.15">
      <c r="B393" t="s">
        <v>741</v>
      </c>
    </row>
    <row r="394" spans="1:2" x14ac:dyDescent="0.15">
      <c r="B394" t="s">
        <v>742</v>
      </c>
    </row>
    <row r="395" spans="1:2" x14ac:dyDescent="0.15">
      <c r="B395" t="s">
        <v>743</v>
      </c>
    </row>
    <row r="396" spans="1:2" x14ac:dyDescent="0.15">
      <c r="B396" t="s">
        <v>744</v>
      </c>
    </row>
    <row r="397" spans="1:2" x14ac:dyDescent="0.15">
      <c r="B397" t="s">
        <v>745</v>
      </c>
    </row>
    <row r="398" spans="1:2" x14ac:dyDescent="0.15">
      <c r="B398" t="s">
        <v>1540</v>
      </c>
    </row>
    <row r="399" spans="1:2" x14ac:dyDescent="0.15">
      <c r="A399" t="s">
        <v>108</v>
      </c>
      <c r="B399" t="s">
        <v>746</v>
      </c>
    </row>
    <row r="400" spans="1:2" x14ac:dyDescent="0.15">
      <c r="B400" t="s">
        <v>1710</v>
      </c>
    </row>
    <row r="401" spans="1:2" x14ac:dyDescent="0.15">
      <c r="A401" t="s">
        <v>109</v>
      </c>
      <c r="B401" t="s">
        <v>747</v>
      </c>
    </row>
    <row r="402" spans="1:2" x14ac:dyDescent="0.15">
      <c r="A402" t="s">
        <v>110</v>
      </c>
      <c r="B402" t="s">
        <v>748</v>
      </c>
    </row>
    <row r="403" spans="1:2" x14ac:dyDescent="0.15">
      <c r="A403" t="s">
        <v>111</v>
      </c>
      <c r="B403" t="s">
        <v>749</v>
      </c>
    </row>
    <row r="404" spans="1:2" x14ac:dyDescent="0.15">
      <c r="A404" t="s">
        <v>112</v>
      </c>
      <c r="B404" t="s">
        <v>750</v>
      </c>
    </row>
    <row r="405" spans="1:2" x14ac:dyDescent="0.15">
      <c r="B405" t="s">
        <v>751</v>
      </c>
    </row>
    <row r="406" spans="1:2" x14ac:dyDescent="0.15">
      <c r="B406" t="s">
        <v>752</v>
      </c>
    </row>
    <row r="407" spans="1:2" x14ac:dyDescent="0.15">
      <c r="B407" t="s">
        <v>753</v>
      </c>
    </row>
    <row r="408" spans="1:2" x14ac:dyDescent="0.15">
      <c r="B408" t="s">
        <v>754</v>
      </c>
    </row>
    <row r="409" spans="1:2" x14ac:dyDescent="0.15">
      <c r="A409" t="s">
        <v>113</v>
      </c>
      <c r="B409" t="s">
        <v>755</v>
      </c>
    </row>
    <row r="410" spans="1:2" x14ac:dyDescent="0.15">
      <c r="B410" t="s">
        <v>756</v>
      </c>
    </row>
    <row r="411" spans="1:2" x14ac:dyDescent="0.15">
      <c r="B411" t="s">
        <v>757</v>
      </c>
    </row>
    <row r="412" spans="1:2" x14ac:dyDescent="0.15">
      <c r="B412" t="s">
        <v>758</v>
      </c>
    </row>
    <row r="413" spans="1:2" x14ac:dyDescent="0.15">
      <c r="B413" t="s">
        <v>759</v>
      </c>
    </row>
    <row r="414" spans="1:2" x14ac:dyDescent="0.15">
      <c r="B414" t="s">
        <v>760</v>
      </c>
    </row>
    <row r="415" spans="1:2" x14ac:dyDescent="0.15">
      <c r="B415" t="s">
        <v>761</v>
      </c>
    </row>
    <row r="416" spans="1:2" x14ac:dyDescent="0.15">
      <c r="A416" t="s">
        <v>114</v>
      </c>
      <c r="B416" t="s">
        <v>762</v>
      </c>
    </row>
    <row r="417" spans="1:2" x14ac:dyDescent="0.15">
      <c r="B417" t="s">
        <v>763</v>
      </c>
    </row>
    <row r="418" spans="1:2" x14ac:dyDescent="0.15">
      <c r="A418" t="s">
        <v>115</v>
      </c>
      <c r="B418" t="s">
        <v>764</v>
      </c>
    </row>
    <row r="419" spans="1:2" x14ac:dyDescent="0.15">
      <c r="B419" t="s">
        <v>765</v>
      </c>
    </row>
    <row r="420" spans="1:2" x14ac:dyDescent="0.15">
      <c r="B420" t="s">
        <v>766</v>
      </c>
    </row>
    <row r="421" spans="1:2" x14ac:dyDescent="0.15">
      <c r="B421" t="s">
        <v>767</v>
      </c>
    </row>
    <row r="422" spans="1:2" x14ac:dyDescent="0.15">
      <c r="A422" t="s">
        <v>116</v>
      </c>
      <c r="B422" t="s">
        <v>768</v>
      </c>
    </row>
    <row r="423" spans="1:2" x14ac:dyDescent="0.15">
      <c r="B423" t="s">
        <v>769</v>
      </c>
    </row>
    <row r="424" spans="1:2" x14ac:dyDescent="0.15">
      <c r="A424" t="s">
        <v>117</v>
      </c>
      <c r="B424" t="s">
        <v>770</v>
      </c>
    </row>
    <row r="425" spans="1:2" x14ac:dyDescent="0.15">
      <c r="A425" t="s">
        <v>118</v>
      </c>
      <c r="B425" t="s">
        <v>771</v>
      </c>
    </row>
    <row r="426" spans="1:2" x14ac:dyDescent="0.15">
      <c r="B426" t="s">
        <v>772</v>
      </c>
    </row>
    <row r="427" spans="1:2" x14ac:dyDescent="0.15">
      <c r="A427" t="s">
        <v>1656</v>
      </c>
      <c r="B427" t="s">
        <v>1711</v>
      </c>
    </row>
    <row r="428" spans="1:2" x14ac:dyDescent="0.15">
      <c r="A428" t="s">
        <v>119</v>
      </c>
      <c r="B428" t="s">
        <v>773</v>
      </c>
    </row>
    <row r="429" spans="1:2" x14ac:dyDescent="0.15">
      <c r="B429" t="s">
        <v>774</v>
      </c>
    </row>
    <row r="430" spans="1:2" x14ac:dyDescent="0.15">
      <c r="B430" t="s">
        <v>1541</v>
      </c>
    </row>
    <row r="431" spans="1:2" x14ac:dyDescent="0.15">
      <c r="A431" t="s">
        <v>120</v>
      </c>
      <c r="B431" t="s">
        <v>775</v>
      </c>
    </row>
    <row r="432" spans="1:2" x14ac:dyDescent="0.15">
      <c r="B432" t="s">
        <v>776</v>
      </c>
    </row>
    <row r="433" spans="1:2" x14ac:dyDescent="0.15">
      <c r="A433" t="s">
        <v>121</v>
      </c>
      <c r="B433" t="s">
        <v>777</v>
      </c>
    </row>
    <row r="434" spans="1:2" x14ac:dyDescent="0.15">
      <c r="A434" t="s">
        <v>122</v>
      </c>
      <c r="B434" t="s">
        <v>778</v>
      </c>
    </row>
    <row r="435" spans="1:2" x14ac:dyDescent="0.15">
      <c r="B435" t="s">
        <v>779</v>
      </c>
    </row>
    <row r="436" spans="1:2" x14ac:dyDescent="0.15">
      <c r="A436" t="s">
        <v>123</v>
      </c>
      <c r="B436" t="s">
        <v>780</v>
      </c>
    </row>
    <row r="437" spans="1:2" x14ac:dyDescent="0.15">
      <c r="B437" t="s">
        <v>781</v>
      </c>
    </row>
    <row r="438" spans="1:2" x14ac:dyDescent="0.15">
      <c r="B438" t="s">
        <v>782</v>
      </c>
    </row>
    <row r="439" spans="1:2" x14ac:dyDescent="0.15">
      <c r="B439" t="s">
        <v>783</v>
      </c>
    </row>
    <row r="440" spans="1:2" x14ac:dyDescent="0.15">
      <c r="B440" t="s">
        <v>784</v>
      </c>
    </row>
    <row r="441" spans="1:2" x14ac:dyDescent="0.15">
      <c r="B441" t="s">
        <v>785</v>
      </c>
    </row>
    <row r="442" spans="1:2" x14ac:dyDescent="0.15">
      <c r="B442" t="s">
        <v>786</v>
      </c>
    </row>
    <row r="443" spans="1:2" x14ac:dyDescent="0.15">
      <c r="B443" t="s">
        <v>1712</v>
      </c>
    </row>
    <row r="444" spans="1:2" x14ac:dyDescent="0.15">
      <c r="B444" t="s">
        <v>1713</v>
      </c>
    </row>
    <row r="445" spans="1:2" x14ac:dyDescent="0.15">
      <c r="B445" t="s">
        <v>1714</v>
      </c>
    </row>
    <row r="446" spans="1:2" x14ac:dyDescent="0.15">
      <c r="A446" t="s">
        <v>1458</v>
      </c>
      <c r="B446" t="s">
        <v>1542</v>
      </c>
    </row>
    <row r="447" spans="1:2" x14ac:dyDescent="0.15">
      <c r="A447" t="s">
        <v>124</v>
      </c>
      <c r="B447" t="s">
        <v>787</v>
      </c>
    </row>
    <row r="448" spans="1:2" x14ac:dyDescent="0.15">
      <c r="A448" t="s">
        <v>1459</v>
      </c>
      <c r="B448" t="s">
        <v>1543</v>
      </c>
    </row>
    <row r="449" spans="1:2" x14ac:dyDescent="0.15">
      <c r="A449" t="s">
        <v>125</v>
      </c>
      <c r="B449" t="s">
        <v>788</v>
      </c>
    </row>
    <row r="450" spans="1:2" x14ac:dyDescent="0.15">
      <c r="B450" t="s">
        <v>789</v>
      </c>
    </row>
    <row r="451" spans="1:2" x14ac:dyDescent="0.15">
      <c r="B451" t="s">
        <v>790</v>
      </c>
    </row>
    <row r="452" spans="1:2" x14ac:dyDescent="0.15">
      <c r="B452" t="s">
        <v>791</v>
      </c>
    </row>
    <row r="453" spans="1:2" x14ac:dyDescent="0.15">
      <c r="B453" t="s">
        <v>792</v>
      </c>
    </row>
    <row r="454" spans="1:2" x14ac:dyDescent="0.15">
      <c r="A454" t="s">
        <v>126</v>
      </c>
      <c r="B454" t="s">
        <v>793</v>
      </c>
    </row>
    <row r="455" spans="1:2" x14ac:dyDescent="0.15">
      <c r="B455" t="s">
        <v>1544</v>
      </c>
    </row>
    <row r="456" spans="1:2" x14ac:dyDescent="0.15">
      <c r="A456" t="s">
        <v>127</v>
      </c>
      <c r="B456" t="s">
        <v>794</v>
      </c>
    </row>
    <row r="457" spans="1:2" x14ac:dyDescent="0.15">
      <c r="B457" t="s">
        <v>795</v>
      </c>
    </row>
    <row r="458" spans="1:2" x14ac:dyDescent="0.15">
      <c r="A458" t="s">
        <v>128</v>
      </c>
      <c r="B458" t="s">
        <v>796</v>
      </c>
    </row>
    <row r="459" spans="1:2" x14ac:dyDescent="0.15">
      <c r="A459" t="s">
        <v>129</v>
      </c>
      <c r="B459" t="s">
        <v>797</v>
      </c>
    </row>
    <row r="460" spans="1:2" x14ac:dyDescent="0.15">
      <c r="B460" t="s">
        <v>798</v>
      </c>
    </row>
    <row r="461" spans="1:2" x14ac:dyDescent="0.15">
      <c r="A461" t="s">
        <v>1799</v>
      </c>
      <c r="B461" t="s">
        <v>799</v>
      </c>
    </row>
    <row r="462" spans="1:2" x14ac:dyDescent="0.15">
      <c r="A462" t="s">
        <v>130</v>
      </c>
      <c r="B462" t="s">
        <v>800</v>
      </c>
    </row>
    <row r="463" spans="1:2" x14ac:dyDescent="0.15">
      <c r="B463" t="s">
        <v>801</v>
      </c>
    </row>
    <row r="464" spans="1:2" x14ac:dyDescent="0.15">
      <c r="B464" t="s">
        <v>802</v>
      </c>
    </row>
    <row r="465" spans="1:2" x14ac:dyDescent="0.15">
      <c r="B465" t="s">
        <v>1715</v>
      </c>
    </row>
    <row r="466" spans="1:2" x14ac:dyDescent="0.15">
      <c r="A466" t="s">
        <v>131</v>
      </c>
      <c r="B466" t="s">
        <v>803</v>
      </c>
    </row>
    <row r="467" spans="1:2" x14ac:dyDescent="0.15">
      <c r="B467" t="s">
        <v>804</v>
      </c>
    </row>
    <row r="468" spans="1:2" x14ac:dyDescent="0.15">
      <c r="A468" t="s">
        <v>132</v>
      </c>
      <c r="B468" t="s">
        <v>805</v>
      </c>
    </row>
    <row r="469" spans="1:2" x14ac:dyDescent="0.15">
      <c r="B469" t="s">
        <v>806</v>
      </c>
    </row>
    <row r="470" spans="1:2" x14ac:dyDescent="0.15">
      <c r="B470" t="s">
        <v>807</v>
      </c>
    </row>
    <row r="471" spans="1:2" x14ac:dyDescent="0.15">
      <c r="A471" t="s">
        <v>1657</v>
      </c>
      <c r="B471" t="s">
        <v>1716</v>
      </c>
    </row>
    <row r="472" spans="1:2" x14ac:dyDescent="0.15">
      <c r="A472" t="s">
        <v>133</v>
      </c>
      <c r="B472" t="s">
        <v>808</v>
      </c>
    </row>
    <row r="473" spans="1:2" x14ac:dyDescent="0.15">
      <c r="A473" t="s">
        <v>134</v>
      </c>
      <c r="B473" t="s">
        <v>809</v>
      </c>
    </row>
    <row r="474" spans="1:2" x14ac:dyDescent="0.15">
      <c r="B474" t="s">
        <v>810</v>
      </c>
    </row>
    <row r="475" spans="1:2" x14ac:dyDescent="0.15">
      <c r="B475" t="s">
        <v>811</v>
      </c>
    </row>
    <row r="476" spans="1:2" x14ac:dyDescent="0.15">
      <c r="B476" t="s">
        <v>812</v>
      </c>
    </row>
    <row r="477" spans="1:2" x14ac:dyDescent="0.15">
      <c r="B477" t="s">
        <v>813</v>
      </c>
    </row>
    <row r="478" spans="1:2" x14ac:dyDescent="0.15">
      <c r="B478" t="s">
        <v>814</v>
      </c>
    </row>
    <row r="479" spans="1:2" x14ac:dyDescent="0.15">
      <c r="B479" t="s">
        <v>1545</v>
      </c>
    </row>
    <row r="480" spans="1:2" x14ac:dyDescent="0.15">
      <c r="A480" t="s">
        <v>135</v>
      </c>
      <c r="B480" t="s">
        <v>815</v>
      </c>
    </row>
    <row r="481" spans="1:2" x14ac:dyDescent="0.15">
      <c r="A481" t="s">
        <v>136</v>
      </c>
      <c r="B481" t="s">
        <v>816</v>
      </c>
    </row>
    <row r="482" spans="1:2" x14ac:dyDescent="0.15">
      <c r="B482" t="s">
        <v>817</v>
      </c>
    </row>
    <row r="483" spans="1:2" x14ac:dyDescent="0.15">
      <c r="A483" t="s">
        <v>137</v>
      </c>
      <c r="B483" t="s">
        <v>818</v>
      </c>
    </row>
    <row r="484" spans="1:2" x14ac:dyDescent="0.15">
      <c r="B484" t="s">
        <v>819</v>
      </c>
    </row>
    <row r="485" spans="1:2" x14ac:dyDescent="0.15">
      <c r="B485" t="s">
        <v>820</v>
      </c>
    </row>
    <row r="486" spans="1:2" x14ac:dyDescent="0.15">
      <c r="B486" t="s">
        <v>821</v>
      </c>
    </row>
    <row r="487" spans="1:2" x14ac:dyDescent="0.15">
      <c r="B487" t="s">
        <v>822</v>
      </c>
    </row>
    <row r="488" spans="1:2" x14ac:dyDescent="0.15">
      <c r="B488" t="s">
        <v>823</v>
      </c>
    </row>
    <row r="489" spans="1:2" x14ac:dyDescent="0.15">
      <c r="B489" t="s">
        <v>824</v>
      </c>
    </row>
    <row r="490" spans="1:2" x14ac:dyDescent="0.15">
      <c r="B490" t="s">
        <v>825</v>
      </c>
    </row>
    <row r="491" spans="1:2" x14ac:dyDescent="0.15">
      <c r="B491" t="s">
        <v>826</v>
      </c>
    </row>
    <row r="492" spans="1:2" x14ac:dyDescent="0.15">
      <c r="B492" t="s">
        <v>827</v>
      </c>
    </row>
    <row r="493" spans="1:2" x14ac:dyDescent="0.15">
      <c r="B493" t="s">
        <v>1717</v>
      </c>
    </row>
    <row r="494" spans="1:2" x14ac:dyDescent="0.15">
      <c r="A494" t="s">
        <v>138</v>
      </c>
      <c r="B494" t="s">
        <v>828</v>
      </c>
    </row>
    <row r="495" spans="1:2" x14ac:dyDescent="0.15">
      <c r="B495" t="s">
        <v>829</v>
      </c>
    </row>
    <row r="496" spans="1:2" x14ac:dyDescent="0.15">
      <c r="B496" t="s">
        <v>1546</v>
      </c>
    </row>
    <row r="497" spans="1:2" x14ac:dyDescent="0.15">
      <c r="A497" t="s">
        <v>139</v>
      </c>
      <c r="B497" t="s">
        <v>830</v>
      </c>
    </row>
    <row r="498" spans="1:2" x14ac:dyDescent="0.15">
      <c r="A498" t="s">
        <v>140</v>
      </c>
      <c r="B498" t="s">
        <v>831</v>
      </c>
    </row>
    <row r="499" spans="1:2" x14ac:dyDescent="0.15">
      <c r="A499" t="s">
        <v>141</v>
      </c>
      <c r="B499" t="s">
        <v>832</v>
      </c>
    </row>
    <row r="500" spans="1:2" x14ac:dyDescent="0.15">
      <c r="A500" t="s">
        <v>142</v>
      </c>
      <c r="B500" t="s">
        <v>833</v>
      </c>
    </row>
    <row r="501" spans="1:2" x14ac:dyDescent="0.15">
      <c r="A501" t="s">
        <v>1658</v>
      </c>
      <c r="B501" t="s">
        <v>1718</v>
      </c>
    </row>
    <row r="502" spans="1:2" x14ac:dyDescent="0.15">
      <c r="A502" t="s">
        <v>143</v>
      </c>
      <c r="B502" t="s">
        <v>834</v>
      </c>
    </row>
    <row r="503" spans="1:2" x14ac:dyDescent="0.15">
      <c r="A503" t="s">
        <v>144</v>
      </c>
      <c r="B503" t="s">
        <v>835</v>
      </c>
    </row>
    <row r="504" spans="1:2" x14ac:dyDescent="0.15">
      <c r="B504" t="s">
        <v>836</v>
      </c>
    </row>
    <row r="505" spans="1:2" x14ac:dyDescent="0.15">
      <c r="B505" t="s">
        <v>837</v>
      </c>
    </row>
    <row r="506" spans="1:2" x14ac:dyDescent="0.15">
      <c r="A506" t="s">
        <v>145</v>
      </c>
      <c r="B506" t="s">
        <v>838</v>
      </c>
    </row>
    <row r="507" spans="1:2" x14ac:dyDescent="0.15">
      <c r="A507" t="s">
        <v>1800</v>
      </c>
      <c r="B507" t="s">
        <v>1801</v>
      </c>
    </row>
    <row r="508" spans="1:2" x14ac:dyDescent="0.15">
      <c r="A508" t="s">
        <v>1808</v>
      </c>
      <c r="B508" t="s">
        <v>1809</v>
      </c>
    </row>
    <row r="509" spans="1:2" x14ac:dyDescent="0.15">
      <c r="A509" t="s">
        <v>146</v>
      </c>
      <c r="B509" t="s">
        <v>839</v>
      </c>
    </row>
    <row r="510" spans="1:2" x14ac:dyDescent="0.15">
      <c r="B510" t="s">
        <v>840</v>
      </c>
    </row>
    <row r="511" spans="1:2" x14ac:dyDescent="0.15">
      <c r="B511" t="s">
        <v>1719</v>
      </c>
    </row>
    <row r="512" spans="1:2" x14ac:dyDescent="0.15">
      <c r="A512" t="s">
        <v>147</v>
      </c>
      <c r="B512" t="s">
        <v>841</v>
      </c>
    </row>
    <row r="513" spans="1:2" x14ac:dyDescent="0.15">
      <c r="A513" t="s">
        <v>148</v>
      </c>
      <c r="B513" t="s">
        <v>842</v>
      </c>
    </row>
    <row r="514" spans="1:2" x14ac:dyDescent="0.15">
      <c r="A514" t="s">
        <v>149</v>
      </c>
      <c r="B514" t="s">
        <v>843</v>
      </c>
    </row>
    <row r="515" spans="1:2" x14ac:dyDescent="0.15">
      <c r="B515" t="s">
        <v>844</v>
      </c>
    </row>
    <row r="516" spans="1:2" x14ac:dyDescent="0.15">
      <c r="B516" t="s">
        <v>845</v>
      </c>
    </row>
    <row r="517" spans="1:2" x14ac:dyDescent="0.15">
      <c r="B517" t="s">
        <v>846</v>
      </c>
    </row>
    <row r="518" spans="1:2" x14ac:dyDescent="0.15">
      <c r="B518" t="s">
        <v>847</v>
      </c>
    </row>
    <row r="519" spans="1:2" x14ac:dyDescent="0.15">
      <c r="B519" t="s">
        <v>848</v>
      </c>
    </row>
    <row r="520" spans="1:2" x14ac:dyDescent="0.15">
      <c r="B520" t="s">
        <v>849</v>
      </c>
    </row>
    <row r="521" spans="1:2" x14ac:dyDescent="0.15">
      <c r="B521" t="s">
        <v>850</v>
      </c>
    </row>
    <row r="522" spans="1:2" x14ac:dyDescent="0.15">
      <c r="B522" t="s">
        <v>851</v>
      </c>
    </row>
    <row r="523" spans="1:2" x14ac:dyDescent="0.15">
      <c r="B523" t="s">
        <v>852</v>
      </c>
    </row>
    <row r="524" spans="1:2" x14ac:dyDescent="0.15">
      <c r="B524" t="s">
        <v>853</v>
      </c>
    </row>
    <row r="525" spans="1:2" x14ac:dyDescent="0.15">
      <c r="B525" t="s">
        <v>854</v>
      </c>
    </row>
    <row r="526" spans="1:2" x14ac:dyDescent="0.15">
      <c r="B526" t="s">
        <v>855</v>
      </c>
    </row>
    <row r="527" spans="1:2" x14ac:dyDescent="0.15">
      <c r="B527" t="s">
        <v>856</v>
      </c>
    </row>
    <row r="528" spans="1:2" x14ac:dyDescent="0.15">
      <c r="B528" t="s">
        <v>857</v>
      </c>
    </row>
    <row r="529" spans="1:2" x14ac:dyDescent="0.15">
      <c r="B529" t="s">
        <v>858</v>
      </c>
    </row>
    <row r="530" spans="1:2" x14ac:dyDescent="0.15">
      <c r="B530" t="s">
        <v>859</v>
      </c>
    </row>
    <row r="531" spans="1:2" x14ac:dyDescent="0.15">
      <c r="B531" t="s">
        <v>860</v>
      </c>
    </row>
    <row r="532" spans="1:2" x14ac:dyDescent="0.15">
      <c r="B532" t="s">
        <v>861</v>
      </c>
    </row>
    <row r="533" spans="1:2" x14ac:dyDescent="0.15">
      <c r="B533" t="s">
        <v>862</v>
      </c>
    </row>
    <row r="534" spans="1:2" x14ac:dyDescent="0.15">
      <c r="B534" t="s">
        <v>863</v>
      </c>
    </row>
    <row r="535" spans="1:2" x14ac:dyDescent="0.15">
      <c r="B535" t="s">
        <v>1547</v>
      </c>
    </row>
    <row r="536" spans="1:2" x14ac:dyDescent="0.15">
      <c r="A536" t="s">
        <v>150</v>
      </c>
      <c r="B536" t="s">
        <v>864</v>
      </c>
    </row>
    <row r="537" spans="1:2" x14ac:dyDescent="0.15">
      <c r="B537" t="s">
        <v>865</v>
      </c>
    </row>
    <row r="538" spans="1:2" x14ac:dyDescent="0.15">
      <c r="A538" t="s">
        <v>151</v>
      </c>
      <c r="B538" t="s">
        <v>866</v>
      </c>
    </row>
    <row r="539" spans="1:2" x14ac:dyDescent="0.15">
      <c r="A539" t="s">
        <v>152</v>
      </c>
      <c r="B539" t="s">
        <v>867</v>
      </c>
    </row>
    <row r="540" spans="1:2" x14ac:dyDescent="0.15">
      <c r="B540" t="s">
        <v>868</v>
      </c>
    </row>
    <row r="541" spans="1:2" x14ac:dyDescent="0.15">
      <c r="B541" t="s">
        <v>869</v>
      </c>
    </row>
    <row r="542" spans="1:2" x14ac:dyDescent="0.15">
      <c r="A542" t="s">
        <v>153</v>
      </c>
      <c r="B542" t="s">
        <v>870</v>
      </c>
    </row>
    <row r="543" spans="1:2" x14ac:dyDescent="0.15">
      <c r="B543" t="s">
        <v>871</v>
      </c>
    </row>
    <row r="544" spans="1:2" x14ac:dyDescent="0.15">
      <c r="A544" t="s">
        <v>154</v>
      </c>
      <c r="B544" t="s">
        <v>872</v>
      </c>
    </row>
    <row r="545" spans="1:2" x14ac:dyDescent="0.15">
      <c r="B545" t="s">
        <v>873</v>
      </c>
    </row>
    <row r="546" spans="1:2" x14ac:dyDescent="0.15">
      <c r="B546" t="s">
        <v>874</v>
      </c>
    </row>
    <row r="547" spans="1:2" x14ac:dyDescent="0.15">
      <c r="B547" t="s">
        <v>875</v>
      </c>
    </row>
    <row r="548" spans="1:2" x14ac:dyDescent="0.15">
      <c r="B548" t="s">
        <v>876</v>
      </c>
    </row>
    <row r="549" spans="1:2" x14ac:dyDescent="0.15">
      <c r="A549" t="s">
        <v>1460</v>
      </c>
      <c r="B549" t="s">
        <v>1548</v>
      </c>
    </row>
    <row r="550" spans="1:2" x14ac:dyDescent="0.15">
      <c r="A550" t="s">
        <v>155</v>
      </c>
      <c r="B550" t="s">
        <v>877</v>
      </c>
    </row>
    <row r="551" spans="1:2" x14ac:dyDescent="0.15">
      <c r="A551" t="s">
        <v>1791</v>
      </c>
      <c r="B551" t="s">
        <v>422</v>
      </c>
    </row>
    <row r="552" spans="1:2" x14ac:dyDescent="0.15">
      <c r="A552" t="s">
        <v>156</v>
      </c>
      <c r="B552" t="s">
        <v>878</v>
      </c>
    </row>
    <row r="553" spans="1:2" x14ac:dyDescent="0.15">
      <c r="B553" t="s">
        <v>879</v>
      </c>
    </row>
    <row r="554" spans="1:2" x14ac:dyDescent="0.15">
      <c r="B554" t="s">
        <v>880</v>
      </c>
    </row>
    <row r="555" spans="1:2" x14ac:dyDescent="0.15">
      <c r="B555" t="s">
        <v>1549</v>
      </c>
    </row>
    <row r="556" spans="1:2" x14ac:dyDescent="0.15">
      <c r="A556" t="s">
        <v>157</v>
      </c>
      <c r="B556" t="s">
        <v>881</v>
      </c>
    </row>
    <row r="557" spans="1:2" x14ac:dyDescent="0.15">
      <c r="B557" t="s">
        <v>882</v>
      </c>
    </row>
    <row r="558" spans="1:2" x14ac:dyDescent="0.15">
      <c r="B558" t="s">
        <v>883</v>
      </c>
    </row>
    <row r="559" spans="1:2" x14ac:dyDescent="0.15">
      <c r="B559" t="s">
        <v>884</v>
      </c>
    </row>
    <row r="560" spans="1:2" x14ac:dyDescent="0.15">
      <c r="A560" t="s">
        <v>158</v>
      </c>
      <c r="B560" t="s">
        <v>885</v>
      </c>
    </row>
    <row r="561" spans="1:2" x14ac:dyDescent="0.15">
      <c r="B561" t="s">
        <v>886</v>
      </c>
    </row>
    <row r="562" spans="1:2" x14ac:dyDescent="0.15">
      <c r="B562" t="s">
        <v>887</v>
      </c>
    </row>
    <row r="563" spans="1:2" x14ac:dyDescent="0.15">
      <c r="B563" t="s">
        <v>888</v>
      </c>
    </row>
    <row r="564" spans="1:2" x14ac:dyDescent="0.15">
      <c r="B564" t="s">
        <v>889</v>
      </c>
    </row>
    <row r="565" spans="1:2" x14ac:dyDescent="0.15">
      <c r="B565" t="s">
        <v>890</v>
      </c>
    </row>
    <row r="566" spans="1:2" x14ac:dyDescent="0.15">
      <c r="A566" t="s">
        <v>159</v>
      </c>
      <c r="B566" t="s">
        <v>891</v>
      </c>
    </row>
    <row r="567" spans="1:2" x14ac:dyDescent="0.15">
      <c r="B567" t="s">
        <v>892</v>
      </c>
    </row>
    <row r="568" spans="1:2" x14ac:dyDescent="0.15">
      <c r="A568" t="s">
        <v>160</v>
      </c>
      <c r="B568" t="s">
        <v>893</v>
      </c>
    </row>
    <row r="569" spans="1:2" x14ac:dyDescent="0.15">
      <c r="A569" t="s">
        <v>161</v>
      </c>
      <c r="B569" t="s">
        <v>894</v>
      </c>
    </row>
    <row r="570" spans="1:2" x14ac:dyDescent="0.15">
      <c r="A570" t="s">
        <v>1461</v>
      </c>
      <c r="B570" t="s">
        <v>1550</v>
      </c>
    </row>
    <row r="571" spans="1:2" x14ac:dyDescent="0.15">
      <c r="A571" t="s">
        <v>1462</v>
      </c>
      <c r="B571" t="s">
        <v>1551</v>
      </c>
    </row>
    <row r="572" spans="1:2" x14ac:dyDescent="0.15">
      <c r="A572" t="s">
        <v>162</v>
      </c>
      <c r="B572" t="s">
        <v>895</v>
      </c>
    </row>
    <row r="573" spans="1:2" x14ac:dyDescent="0.15">
      <c r="B573" t="s">
        <v>896</v>
      </c>
    </row>
    <row r="574" spans="1:2" x14ac:dyDescent="0.15">
      <c r="B574" t="s">
        <v>897</v>
      </c>
    </row>
    <row r="575" spans="1:2" x14ac:dyDescent="0.15">
      <c r="A575" t="s">
        <v>163</v>
      </c>
      <c r="B575" t="s">
        <v>898</v>
      </c>
    </row>
    <row r="576" spans="1:2" x14ac:dyDescent="0.15">
      <c r="B576" t="s">
        <v>899</v>
      </c>
    </row>
    <row r="577" spans="1:2" x14ac:dyDescent="0.15">
      <c r="A577" t="s">
        <v>164</v>
      </c>
      <c r="B577" t="s">
        <v>900</v>
      </c>
    </row>
    <row r="578" spans="1:2" x14ac:dyDescent="0.15">
      <c r="B578" t="s">
        <v>901</v>
      </c>
    </row>
    <row r="579" spans="1:2" x14ac:dyDescent="0.15">
      <c r="A579" t="s">
        <v>165</v>
      </c>
      <c r="B579" t="s">
        <v>902</v>
      </c>
    </row>
    <row r="580" spans="1:2" x14ac:dyDescent="0.15">
      <c r="B580" t="s">
        <v>903</v>
      </c>
    </row>
    <row r="581" spans="1:2" x14ac:dyDescent="0.15">
      <c r="B581" t="s">
        <v>904</v>
      </c>
    </row>
    <row r="582" spans="1:2" x14ac:dyDescent="0.15">
      <c r="B582" t="s">
        <v>905</v>
      </c>
    </row>
    <row r="583" spans="1:2" x14ac:dyDescent="0.15">
      <c r="B583" t="s">
        <v>906</v>
      </c>
    </row>
    <row r="584" spans="1:2" x14ac:dyDescent="0.15">
      <c r="B584" t="s">
        <v>1552</v>
      </c>
    </row>
    <row r="585" spans="1:2" x14ac:dyDescent="0.15">
      <c r="B585" t="s">
        <v>1720</v>
      </c>
    </row>
    <row r="586" spans="1:2" x14ac:dyDescent="0.15">
      <c r="A586" t="s">
        <v>166</v>
      </c>
      <c r="B586" t="s">
        <v>907</v>
      </c>
    </row>
    <row r="587" spans="1:2" x14ac:dyDescent="0.15">
      <c r="B587" t="s">
        <v>1553</v>
      </c>
    </row>
    <row r="588" spans="1:2" x14ac:dyDescent="0.15">
      <c r="A588" t="s">
        <v>1463</v>
      </c>
      <c r="B588" t="s">
        <v>1554</v>
      </c>
    </row>
    <row r="589" spans="1:2" x14ac:dyDescent="0.15">
      <c r="A589" t="s">
        <v>1464</v>
      </c>
      <c r="B589" t="s">
        <v>1555</v>
      </c>
    </row>
    <row r="590" spans="1:2" x14ac:dyDescent="0.15">
      <c r="A590" t="s">
        <v>167</v>
      </c>
      <c r="B590" t="s">
        <v>908</v>
      </c>
    </row>
    <row r="591" spans="1:2" x14ac:dyDescent="0.15">
      <c r="A591" t="s">
        <v>1465</v>
      </c>
      <c r="B591" t="s">
        <v>1556</v>
      </c>
    </row>
    <row r="592" spans="1:2" x14ac:dyDescent="0.15">
      <c r="A592" t="s">
        <v>168</v>
      </c>
      <c r="B592" t="s">
        <v>909</v>
      </c>
    </row>
    <row r="593" spans="1:2" x14ac:dyDescent="0.15">
      <c r="A593" t="s">
        <v>169</v>
      </c>
      <c r="B593" t="s">
        <v>910</v>
      </c>
    </row>
    <row r="594" spans="1:2" x14ac:dyDescent="0.15">
      <c r="B594" t="s">
        <v>911</v>
      </c>
    </row>
    <row r="595" spans="1:2" x14ac:dyDescent="0.15">
      <c r="A595" t="s">
        <v>170</v>
      </c>
      <c r="B595" t="s">
        <v>912</v>
      </c>
    </row>
    <row r="596" spans="1:2" x14ac:dyDescent="0.15">
      <c r="A596" t="s">
        <v>171</v>
      </c>
      <c r="B596" t="s">
        <v>913</v>
      </c>
    </row>
    <row r="597" spans="1:2" x14ac:dyDescent="0.15">
      <c r="A597" t="s">
        <v>172</v>
      </c>
      <c r="B597" t="s">
        <v>914</v>
      </c>
    </row>
    <row r="598" spans="1:2" x14ac:dyDescent="0.15">
      <c r="A598" t="s">
        <v>1466</v>
      </c>
      <c r="B598" t="s">
        <v>1557</v>
      </c>
    </row>
    <row r="599" spans="1:2" x14ac:dyDescent="0.15">
      <c r="A599" t="s">
        <v>173</v>
      </c>
      <c r="B599" t="s">
        <v>915</v>
      </c>
    </row>
    <row r="600" spans="1:2" x14ac:dyDescent="0.15">
      <c r="A600" t="s">
        <v>174</v>
      </c>
      <c r="B600" t="s">
        <v>916</v>
      </c>
    </row>
    <row r="601" spans="1:2" x14ac:dyDescent="0.15">
      <c r="B601" t="s">
        <v>917</v>
      </c>
    </row>
    <row r="602" spans="1:2" x14ac:dyDescent="0.15">
      <c r="B602" t="s">
        <v>918</v>
      </c>
    </row>
    <row r="603" spans="1:2" x14ac:dyDescent="0.15">
      <c r="B603" t="s">
        <v>1721</v>
      </c>
    </row>
    <row r="604" spans="1:2" x14ac:dyDescent="0.15">
      <c r="A604" t="s">
        <v>175</v>
      </c>
      <c r="B604" t="s">
        <v>919</v>
      </c>
    </row>
    <row r="605" spans="1:2" x14ac:dyDescent="0.15">
      <c r="B605" t="s">
        <v>1558</v>
      </c>
    </row>
    <row r="606" spans="1:2" x14ac:dyDescent="0.15">
      <c r="A606" t="s">
        <v>176</v>
      </c>
      <c r="B606" t="s">
        <v>920</v>
      </c>
    </row>
    <row r="607" spans="1:2" x14ac:dyDescent="0.15">
      <c r="B607" t="s">
        <v>921</v>
      </c>
    </row>
    <row r="608" spans="1:2" x14ac:dyDescent="0.15">
      <c r="B608" t="s">
        <v>922</v>
      </c>
    </row>
    <row r="609" spans="1:2" x14ac:dyDescent="0.15">
      <c r="B609" t="s">
        <v>923</v>
      </c>
    </row>
    <row r="610" spans="1:2" x14ac:dyDescent="0.15">
      <c r="B610" t="s">
        <v>924</v>
      </c>
    </row>
    <row r="611" spans="1:2" x14ac:dyDescent="0.15">
      <c r="B611" t="s">
        <v>925</v>
      </c>
    </row>
    <row r="612" spans="1:2" x14ac:dyDescent="0.15">
      <c r="B612" t="s">
        <v>926</v>
      </c>
    </row>
    <row r="613" spans="1:2" x14ac:dyDescent="0.15">
      <c r="B613" t="s">
        <v>927</v>
      </c>
    </row>
    <row r="614" spans="1:2" x14ac:dyDescent="0.15">
      <c r="B614" t="s">
        <v>928</v>
      </c>
    </row>
    <row r="615" spans="1:2" x14ac:dyDescent="0.15">
      <c r="B615" t="s">
        <v>929</v>
      </c>
    </row>
    <row r="616" spans="1:2" x14ac:dyDescent="0.15">
      <c r="B616" t="s">
        <v>1559</v>
      </c>
    </row>
    <row r="617" spans="1:2" x14ac:dyDescent="0.15">
      <c r="B617" t="s">
        <v>1722</v>
      </c>
    </row>
    <row r="618" spans="1:2" x14ac:dyDescent="0.15">
      <c r="A618" t="s">
        <v>177</v>
      </c>
      <c r="B618" t="s">
        <v>930</v>
      </c>
    </row>
    <row r="619" spans="1:2" x14ac:dyDescent="0.15">
      <c r="B619" t="s">
        <v>931</v>
      </c>
    </row>
    <row r="620" spans="1:2" x14ac:dyDescent="0.15">
      <c r="A620" t="s">
        <v>1467</v>
      </c>
      <c r="B620" t="s">
        <v>1560</v>
      </c>
    </row>
    <row r="621" spans="1:2" x14ac:dyDescent="0.15">
      <c r="A621" t="s">
        <v>178</v>
      </c>
      <c r="B621" t="s">
        <v>932</v>
      </c>
    </row>
    <row r="622" spans="1:2" x14ac:dyDescent="0.15">
      <c r="B622" t="s">
        <v>933</v>
      </c>
    </row>
    <row r="623" spans="1:2" x14ac:dyDescent="0.15">
      <c r="A623" t="s">
        <v>179</v>
      </c>
      <c r="B623" t="s">
        <v>934</v>
      </c>
    </row>
    <row r="624" spans="1:2" x14ac:dyDescent="0.15">
      <c r="A624" t="s">
        <v>180</v>
      </c>
      <c r="B624" t="s">
        <v>935</v>
      </c>
    </row>
    <row r="625" spans="1:2" x14ac:dyDescent="0.15">
      <c r="B625" t="s">
        <v>936</v>
      </c>
    </row>
    <row r="626" spans="1:2" x14ac:dyDescent="0.15">
      <c r="A626" t="s">
        <v>1659</v>
      </c>
      <c r="B626" t="s">
        <v>1723</v>
      </c>
    </row>
    <row r="627" spans="1:2" x14ac:dyDescent="0.15">
      <c r="A627" t="s">
        <v>181</v>
      </c>
      <c r="B627" t="s">
        <v>937</v>
      </c>
    </row>
    <row r="628" spans="1:2" x14ac:dyDescent="0.15">
      <c r="B628" t="s">
        <v>938</v>
      </c>
    </row>
    <row r="629" spans="1:2" x14ac:dyDescent="0.15">
      <c r="B629" t="s">
        <v>939</v>
      </c>
    </row>
    <row r="630" spans="1:2" x14ac:dyDescent="0.15">
      <c r="B630" t="s">
        <v>940</v>
      </c>
    </row>
    <row r="631" spans="1:2" x14ac:dyDescent="0.15">
      <c r="B631" t="s">
        <v>941</v>
      </c>
    </row>
    <row r="632" spans="1:2" x14ac:dyDescent="0.15">
      <c r="B632" t="s">
        <v>1724</v>
      </c>
    </row>
    <row r="633" spans="1:2" x14ac:dyDescent="0.15">
      <c r="A633" t="s">
        <v>1660</v>
      </c>
      <c r="B633" t="s">
        <v>1725</v>
      </c>
    </row>
    <row r="634" spans="1:2" x14ac:dyDescent="0.15">
      <c r="A634" t="s">
        <v>182</v>
      </c>
      <c r="B634" t="s">
        <v>942</v>
      </c>
    </row>
    <row r="635" spans="1:2" x14ac:dyDescent="0.15">
      <c r="B635" t="s">
        <v>943</v>
      </c>
    </row>
    <row r="636" spans="1:2" x14ac:dyDescent="0.15">
      <c r="B636" t="s">
        <v>944</v>
      </c>
    </row>
    <row r="637" spans="1:2" x14ac:dyDescent="0.15">
      <c r="B637" t="s">
        <v>945</v>
      </c>
    </row>
    <row r="638" spans="1:2" x14ac:dyDescent="0.15">
      <c r="B638" t="s">
        <v>946</v>
      </c>
    </row>
    <row r="639" spans="1:2" x14ac:dyDescent="0.15">
      <c r="B639" t="s">
        <v>947</v>
      </c>
    </row>
    <row r="640" spans="1:2" x14ac:dyDescent="0.15">
      <c r="B640" t="s">
        <v>948</v>
      </c>
    </row>
    <row r="641" spans="1:2" x14ac:dyDescent="0.15">
      <c r="B641" t="s">
        <v>949</v>
      </c>
    </row>
    <row r="642" spans="1:2" x14ac:dyDescent="0.15">
      <c r="B642" t="s">
        <v>950</v>
      </c>
    </row>
    <row r="643" spans="1:2" x14ac:dyDescent="0.15">
      <c r="B643" t="s">
        <v>951</v>
      </c>
    </row>
    <row r="644" spans="1:2" x14ac:dyDescent="0.15">
      <c r="B644" t="s">
        <v>952</v>
      </c>
    </row>
    <row r="645" spans="1:2" x14ac:dyDescent="0.15">
      <c r="B645" t="s">
        <v>953</v>
      </c>
    </row>
    <row r="646" spans="1:2" x14ac:dyDescent="0.15">
      <c r="B646" t="s">
        <v>954</v>
      </c>
    </row>
    <row r="647" spans="1:2" x14ac:dyDescent="0.15">
      <c r="B647" t="s">
        <v>955</v>
      </c>
    </row>
    <row r="648" spans="1:2" x14ac:dyDescent="0.15">
      <c r="B648" t="s">
        <v>1726</v>
      </c>
    </row>
    <row r="649" spans="1:2" x14ac:dyDescent="0.15">
      <c r="B649" t="s">
        <v>1727</v>
      </c>
    </row>
    <row r="650" spans="1:2" x14ac:dyDescent="0.15">
      <c r="A650" t="s">
        <v>183</v>
      </c>
      <c r="B650" t="s">
        <v>956</v>
      </c>
    </row>
    <row r="651" spans="1:2" x14ac:dyDescent="0.15">
      <c r="A651" t="s">
        <v>184</v>
      </c>
      <c r="B651" t="s">
        <v>957</v>
      </c>
    </row>
    <row r="652" spans="1:2" x14ac:dyDescent="0.15">
      <c r="A652" t="s">
        <v>185</v>
      </c>
      <c r="B652" t="s">
        <v>958</v>
      </c>
    </row>
    <row r="653" spans="1:2" x14ac:dyDescent="0.15">
      <c r="A653" t="s">
        <v>186</v>
      </c>
      <c r="B653" t="s">
        <v>961</v>
      </c>
    </row>
    <row r="654" spans="1:2" x14ac:dyDescent="0.15">
      <c r="A654" t="s">
        <v>1793</v>
      </c>
      <c r="B654" t="s">
        <v>434</v>
      </c>
    </row>
    <row r="655" spans="1:2" x14ac:dyDescent="0.15">
      <c r="A655" t="s">
        <v>187</v>
      </c>
      <c r="B655" t="s">
        <v>962</v>
      </c>
    </row>
    <row r="656" spans="1:2" x14ac:dyDescent="0.15">
      <c r="B656" t="s">
        <v>963</v>
      </c>
    </row>
    <row r="657" spans="1:2" x14ac:dyDescent="0.15">
      <c r="B657" t="s">
        <v>964</v>
      </c>
    </row>
    <row r="658" spans="1:2" x14ac:dyDescent="0.15">
      <c r="B658" t="s">
        <v>965</v>
      </c>
    </row>
    <row r="659" spans="1:2" x14ac:dyDescent="0.15">
      <c r="B659" t="s">
        <v>966</v>
      </c>
    </row>
    <row r="660" spans="1:2" x14ac:dyDescent="0.15">
      <c r="B660" t="s">
        <v>967</v>
      </c>
    </row>
    <row r="661" spans="1:2" x14ac:dyDescent="0.15">
      <c r="A661" t="s">
        <v>188</v>
      </c>
      <c r="B661" t="s">
        <v>968</v>
      </c>
    </row>
    <row r="662" spans="1:2" x14ac:dyDescent="0.15">
      <c r="B662" t="s">
        <v>969</v>
      </c>
    </row>
    <row r="663" spans="1:2" x14ac:dyDescent="0.15">
      <c r="A663" t="s">
        <v>189</v>
      </c>
      <c r="B663" t="s">
        <v>970</v>
      </c>
    </row>
    <row r="664" spans="1:2" x14ac:dyDescent="0.15">
      <c r="B664" t="s">
        <v>971</v>
      </c>
    </row>
    <row r="665" spans="1:2" x14ac:dyDescent="0.15">
      <c r="B665" t="s">
        <v>972</v>
      </c>
    </row>
    <row r="666" spans="1:2" x14ac:dyDescent="0.15">
      <c r="B666" t="s">
        <v>973</v>
      </c>
    </row>
    <row r="667" spans="1:2" x14ac:dyDescent="0.15">
      <c r="B667" t="s">
        <v>974</v>
      </c>
    </row>
    <row r="668" spans="1:2" x14ac:dyDescent="0.15">
      <c r="B668" t="s">
        <v>975</v>
      </c>
    </row>
    <row r="669" spans="1:2" x14ac:dyDescent="0.15">
      <c r="B669" t="s">
        <v>976</v>
      </c>
    </row>
    <row r="670" spans="1:2" x14ac:dyDescent="0.15">
      <c r="B670" t="s">
        <v>977</v>
      </c>
    </row>
    <row r="671" spans="1:2" x14ac:dyDescent="0.15">
      <c r="B671" t="s">
        <v>978</v>
      </c>
    </row>
    <row r="672" spans="1:2" x14ac:dyDescent="0.15">
      <c r="B672" t="s">
        <v>979</v>
      </c>
    </row>
    <row r="673" spans="1:2" x14ac:dyDescent="0.15">
      <c r="A673" t="s">
        <v>1661</v>
      </c>
      <c r="B673" t="s">
        <v>1729</v>
      </c>
    </row>
    <row r="674" spans="1:2" x14ac:dyDescent="0.15">
      <c r="A674" t="s">
        <v>190</v>
      </c>
      <c r="B674" t="s">
        <v>980</v>
      </c>
    </row>
    <row r="675" spans="1:2" x14ac:dyDescent="0.15">
      <c r="B675" t="s">
        <v>981</v>
      </c>
    </row>
    <row r="676" spans="1:2" x14ac:dyDescent="0.15">
      <c r="B676" t="s">
        <v>982</v>
      </c>
    </row>
    <row r="677" spans="1:2" x14ac:dyDescent="0.15">
      <c r="A677" t="s">
        <v>191</v>
      </c>
      <c r="B677" t="s">
        <v>983</v>
      </c>
    </row>
    <row r="678" spans="1:2" x14ac:dyDescent="0.15">
      <c r="B678" t="s">
        <v>984</v>
      </c>
    </row>
    <row r="679" spans="1:2" x14ac:dyDescent="0.15">
      <c r="A679" t="s">
        <v>1662</v>
      </c>
      <c r="B679" t="s">
        <v>1730</v>
      </c>
    </row>
    <row r="680" spans="1:2" x14ac:dyDescent="0.15">
      <c r="A680" t="s">
        <v>192</v>
      </c>
      <c r="B680" t="s">
        <v>985</v>
      </c>
    </row>
    <row r="681" spans="1:2" x14ac:dyDescent="0.15">
      <c r="A681" t="s">
        <v>1468</v>
      </c>
      <c r="B681" t="s">
        <v>1561</v>
      </c>
    </row>
    <row r="682" spans="1:2" x14ac:dyDescent="0.15">
      <c r="A682" t="s">
        <v>193</v>
      </c>
      <c r="B682" t="s">
        <v>986</v>
      </c>
    </row>
    <row r="683" spans="1:2" x14ac:dyDescent="0.15">
      <c r="B683" t="s">
        <v>1731</v>
      </c>
    </row>
    <row r="684" spans="1:2" x14ac:dyDescent="0.15">
      <c r="A684" t="s">
        <v>1469</v>
      </c>
      <c r="B684" t="s">
        <v>1562</v>
      </c>
    </row>
    <row r="685" spans="1:2" x14ac:dyDescent="0.15">
      <c r="B685" t="s">
        <v>1563</v>
      </c>
    </row>
    <row r="686" spans="1:2" x14ac:dyDescent="0.15">
      <c r="A686" t="s">
        <v>194</v>
      </c>
      <c r="B686" t="s">
        <v>987</v>
      </c>
    </row>
    <row r="687" spans="1:2" x14ac:dyDescent="0.15">
      <c r="B687" t="s">
        <v>988</v>
      </c>
    </row>
    <row r="688" spans="1:2" x14ac:dyDescent="0.15">
      <c r="B688" t="s">
        <v>989</v>
      </c>
    </row>
    <row r="689" spans="1:2" x14ac:dyDescent="0.15">
      <c r="A689" t="s">
        <v>1470</v>
      </c>
      <c r="B689" t="s">
        <v>1564</v>
      </c>
    </row>
    <row r="690" spans="1:2" x14ac:dyDescent="0.15">
      <c r="A690" t="s">
        <v>195</v>
      </c>
      <c r="B690" t="s">
        <v>990</v>
      </c>
    </row>
    <row r="691" spans="1:2" x14ac:dyDescent="0.15">
      <c r="A691" t="s">
        <v>196</v>
      </c>
      <c r="B691" t="s">
        <v>991</v>
      </c>
    </row>
    <row r="692" spans="1:2" x14ac:dyDescent="0.15">
      <c r="B692" t="s">
        <v>992</v>
      </c>
    </row>
    <row r="693" spans="1:2" x14ac:dyDescent="0.15">
      <c r="B693" t="s">
        <v>993</v>
      </c>
    </row>
    <row r="694" spans="1:2" x14ac:dyDescent="0.15">
      <c r="B694" t="s">
        <v>994</v>
      </c>
    </row>
    <row r="695" spans="1:2" x14ac:dyDescent="0.15">
      <c r="B695" t="s">
        <v>995</v>
      </c>
    </row>
    <row r="696" spans="1:2" x14ac:dyDescent="0.15">
      <c r="A696" t="s">
        <v>197</v>
      </c>
      <c r="B696" t="s">
        <v>996</v>
      </c>
    </row>
    <row r="697" spans="1:2" x14ac:dyDescent="0.15">
      <c r="A697" t="s">
        <v>198</v>
      </c>
      <c r="B697" t="s">
        <v>997</v>
      </c>
    </row>
    <row r="698" spans="1:2" x14ac:dyDescent="0.15">
      <c r="B698" t="s">
        <v>998</v>
      </c>
    </row>
    <row r="699" spans="1:2" x14ac:dyDescent="0.15">
      <c r="A699" t="s">
        <v>199</v>
      </c>
      <c r="B699" t="s">
        <v>999</v>
      </c>
    </row>
    <row r="700" spans="1:2" x14ac:dyDescent="0.15">
      <c r="B700" t="s">
        <v>1000</v>
      </c>
    </row>
    <row r="701" spans="1:2" x14ac:dyDescent="0.15">
      <c r="B701" t="s">
        <v>1001</v>
      </c>
    </row>
    <row r="702" spans="1:2" x14ac:dyDescent="0.15">
      <c r="B702" t="s">
        <v>1002</v>
      </c>
    </row>
    <row r="703" spans="1:2" x14ac:dyDescent="0.15">
      <c r="B703" t="s">
        <v>1003</v>
      </c>
    </row>
    <row r="704" spans="1:2" x14ac:dyDescent="0.15">
      <c r="B704" t="s">
        <v>1004</v>
      </c>
    </row>
    <row r="705" spans="1:2" x14ac:dyDescent="0.15">
      <c r="B705" t="s">
        <v>1005</v>
      </c>
    </row>
    <row r="706" spans="1:2" x14ac:dyDescent="0.15">
      <c r="B706" t="s">
        <v>1006</v>
      </c>
    </row>
    <row r="707" spans="1:2" x14ac:dyDescent="0.15">
      <c r="B707" t="s">
        <v>1007</v>
      </c>
    </row>
    <row r="708" spans="1:2" x14ac:dyDescent="0.15">
      <c r="B708" t="s">
        <v>1008</v>
      </c>
    </row>
    <row r="709" spans="1:2" x14ac:dyDescent="0.15">
      <c r="B709" t="s">
        <v>1009</v>
      </c>
    </row>
    <row r="710" spans="1:2" x14ac:dyDescent="0.15">
      <c r="B710" t="s">
        <v>1010</v>
      </c>
    </row>
    <row r="711" spans="1:2" x14ac:dyDescent="0.15">
      <c r="B711" t="s">
        <v>1011</v>
      </c>
    </row>
    <row r="712" spans="1:2" x14ac:dyDescent="0.15">
      <c r="B712" t="s">
        <v>1012</v>
      </c>
    </row>
    <row r="713" spans="1:2" x14ac:dyDescent="0.15">
      <c r="B713" t="s">
        <v>1565</v>
      </c>
    </row>
    <row r="714" spans="1:2" x14ac:dyDescent="0.15">
      <c r="B714" t="s">
        <v>1566</v>
      </c>
    </row>
    <row r="715" spans="1:2" x14ac:dyDescent="0.15">
      <c r="B715" t="s">
        <v>1567</v>
      </c>
    </row>
    <row r="716" spans="1:2" x14ac:dyDescent="0.15">
      <c r="A716" t="s">
        <v>200</v>
      </c>
      <c r="B716" t="s">
        <v>1013</v>
      </c>
    </row>
    <row r="717" spans="1:2" x14ac:dyDescent="0.15">
      <c r="A717" t="s">
        <v>201</v>
      </c>
      <c r="B717" t="s">
        <v>1014</v>
      </c>
    </row>
    <row r="718" spans="1:2" x14ac:dyDescent="0.15">
      <c r="A718" t="s">
        <v>202</v>
      </c>
      <c r="B718" t="s">
        <v>1015</v>
      </c>
    </row>
    <row r="719" spans="1:2" x14ac:dyDescent="0.15">
      <c r="B719" t="s">
        <v>1016</v>
      </c>
    </row>
    <row r="720" spans="1:2" x14ac:dyDescent="0.15">
      <c r="B720" t="s">
        <v>1017</v>
      </c>
    </row>
    <row r="721" spans="1:2" x14ac:dyDescent="0.15">
      <c r="B721" t="s">
        <v>1018</v>
      </c>
    </row>
    <row r="722" spans="1:2" x14ac:dyDescent="0.15">
      <c r="B722" t="s">
        <v>1019</v>
      </c>
    </row>
    <row r="723" spans="1:2" x14ac:dyDescent="0.15">
      <c r="B723" t="s">
        <v>1020</v>
      </c>
    </row>
    <row r="724" spans="1:2" x14ac:dyDescent="0.15">
      <c r="A724" t="s">
        <v>203</v>
      </c>
      <c r="B724" t="s">
        <v>1021</v>
      </c>
    </row>
    <row r="725" spans="1:2" x14ac:dyDescent="0.15">
      <c r="B725" t="s">
        <v>1022</v>
      </c>
    </row>
    <row r="726" spans="1:2" x14ac:dyDescent="0.15">
      <c r="A726" t="s">
        <v>204</v>
      </c>
      <c r="B726" t="s">
        <v>1023</v>
      </c>
    </row>
    <row r="727" spans="1:2" x14ac:dyDescent="0.15">
      <c r="B727" t="s">
        <v>1024</v>
      </c>
    </row>
    <row r="728" spans="1:2" x14ac:dyDescent="0.15">
      <c r="A728" t="s">
        <v>205</v>
      </c>
      <c r="B728" t="s">
        <v>1025</v>
      </c>
    </row>
    <row r="729" spans="1:2" x14ac:dyDescent="0.15">
      <c r="B729" t="s">
        <v>1026</v>
      </c>
    </row>
    <row r="730" spans="1:2" x14ac:dyDescent="0.15">
      <c r="A730" t="s">
        <v>206</v>
      </c>
      <c r="B730" t="s">
        <v>1027</v>
      </c>
    </row>
    <row r="731" spans="1:2" x14ac:dyDescent="0.15">
      <c r="A731" t="s">
        <v>207</v>
      </c>
      <c r="B731" t="s">
        <v>1028</v>
      </c>
    </row>
    <row r="732" spans="1:2" x14ac:dyDescent="0.15">
      <c r="B732" t="s">
        <v>1029</v>
      </c>
    </row>
    <row r="733" spans="1:2" x14ac:dyDescent="0.15">
      <c r="B733" t="s">
        <v>1030</v>
      </c>
    </row>
    <row r="734" spans="1:2" x14ac:dyDescent="0.15">
      <c r="B734" t="s">
        <v>1031</v>
      </c>
    </row>
    <row r="735" spans="1:2" x14ac:dyDescent="0.15">
      <c r="A735" t="s">
        <v>1471</v>
      </c>
      <c r="B735" t="s">
        <v>1568</v>
      </c>
    </row>
    <row r="736" spans="1:2" x14ac:dyDescent="0.15">
      <c r="A736" t="s">
        <v>1472</v>
      </c>
      <c r="B736" t="s">
        <v>1569</v>
      </c>
    </row>
    <row r="737" spans="1:2" x14ac:dyDescent="0.15">
      <c r="A737" t="s">
        <v>208</v>
      </c>
      <c r="B737" t="s">
        <v>1032</v>
      </c>
    </row>
    <row r="738" spans="1:2" x14ac:dyDescent="0.15">
      <c r="A738" t="s">
        <v>209</v>
      </c>
      <c r="B738" t="s">
        <v>1033</v>
      </c>
    </row>
    <row r="739" spans="1:2" x14ac:dyDescent="0.15">
      <c r="A739" t="s">
        <v>210</v>
      </c>
      <c r="B739" t="s">
        <v>1034</v>
      </c>
    </row>
    <row r="740" spans="1:2" x14ac:dyDescent="0.15">
      <c r="B740" t="s">
        <v>1035</v>
      </c>
    </row>
    <row r="741" spans="1:2" x14ac:dyDescent="0.15">
      <c r="B741" t="s">
        <v>1036</v>
      </c>
    </row>
    <row r="742" spans="1:2" x14ac:dyDescent="0.15">
      <c r="B742" t="s">
        <v>1037</v>
      </c>
    </row>
    <row r="743" spans="1:2" x14ac:dyDescent="0.15">
      <c r="B743" t="s">
        <v>1038</v>
      </c>
    </row>
    <row r="744" spans="1:2" x14ac:dyDescent="0.15">
      <c r="B744" t="s">
        <v>1039</v>
      </c>
    </row>
    <row r="745" spans="1:2" x14ac:dyDescent="0.15">
      <c r="B745" t="s">
        <v>1040</v>
      </c>
    </row>
    <row r="746" spans="1:2" x14ac:dyDescent="0.15">
      <c r="B746" t="s">
        <v>1041</v>
      </c>
    </row>
    <row r="747" spans="1:2" x14ac:dyDescent="0.15">
      <c r="B747" t="s">
        <v>1042</v>
      </c>
    </row>
    <row r="748" spans="1:2" x14ac:dyDescent="0.15">
      <c r="B748" t="s">
        <v>1570</v>
      </c>
    </row>
    <row r="749" spans="1:2" x14ac:dyDescent="0.15">
      <c r="B749" t="s">
        <v>1571</v>
      </c>
    </row>
    <row r="750" spans="1:2" x14ac:dyDescent="0.15">
      <c r="B750" t="s">
        <v>1732</v>
      </c>
    </row>
    <row r="751" spans="1:2" x14ac:dyDescent="0.15">
      <c r="A751" t="s">
        <v>211</v>
      </c>
      <c r="B751" t="s">
        <v>1043</v>
      </c>
    </row>
    <row r="752" spans="1:2" x14ac:dyDescent="0.15">
      <c r="A752" t="s">
        <v>212</v>
      </c>
      <c r="B752" t="s">
        <v>1044</v>
      </c>
    </row>
    <row r="753" spans="1:2" x14ac:dyDescent="0.15">
      <c r="A753" t="s">
        <v>213</v>
      </c>
      <c r="B753" t="s">
        <v>1045</v>
      </c>
    </row>
    <row r="754" spans="1:2" x14ac:dyDescent="0.15">
      <c r="B754" t="s">
        <v>1046</v>
      </c>
    </row>
    <row r="755" spans="1:2" x14ac:dyDescent="0.15">
      <c r="A755" t="s">
        <v>214</v>
      </c>
      <c r="B755" t="s">
        <v>1047</v>
      </c>
    </row>
    <row r="756" spans="1:2" x14ac:dyDescent="0.15">
      <c r="B756" t="s">
        <v>1572</v>
      </c>
    </row>
    <row r="757" spans="1:2" x14ac:dyDescent="0.15">
      <c r="A757" t="s">
        <v>215</v>
      </c>
      <c r="B757" t="s">
        <v>1048</v>
      </c>
    </row>
    <row r="758" spans="1:2" x14ac:dyDescent="0.15">
      <c r="B758" t="s">
        <v>1049</v>
      </c>
    </row>
    <row r="759" spans="1:2" x14ac:dyDescent="0.15">
      <c r="B759" t="s">
        <v>1050</v>
      </c>
    </row>
    <row r="760" spans="1:2" x14ac:dyDescent="0.15">
      <c r="B760" t="s">
        <v>1051</v>
      </c>
    </row>
    <row r="761" spans="1:2" x14ac:dyDescent="0.15">
      <c r="B761" t="s">
        <v>1733</v>
      </c>
    </row>
    <row r="762" spans="1:2" x14ac:dyDescent="0.15">
      <c r="A762" t="s">
        <v>216</v>
      </c>
      <c r="B762" t="s">
        <v>1052</v>
      </c>
    </row>
    <row r="763" spans="1:2" x14ac:dyDescent="0.15">
      <c r="B763" t="s">
        <v>1053</v>
      </c>
    </row>
    <row r="764" spans="1:2" x14ac:dyDescent="0.15">
      <c r="A764" t="s">
        <v>217</v>
      </c>
      <c r="B764" t="s">
        <v>1054</v>
      </c>
    </row>
    <row r="765" spans="1:2" x14ac:dyDescent="0.15">
      <c r="B765" t="s">
        <v>1734</v>
      </c>
    </row>
    <row r="766" spans="1:2" x14ac:dyDescent="0.15">
      <c r="A766" t="s">
        <v>218</v>
      </c>
      <c r="B766" t="s">
        <v>1055</v>
      </c>
    </row>
    <row r="767" spans="1:2" x14ac:dyDescent="0.15">
      <c r="A767" t="s">
        <v>219</v>
      </c>
      <c r="B767" t="s">
        <v>1056</v>
      </c>
    </row>
    <row r="768" spans="1:2" x14ac:dyDescent="0.15">
      <c r="B768" t="s">
        <v>1057</v>
      </c>
    </row>
    <row r="769" spans="1:2" x14ac:dyDescent="0.15">
      <c r="B769" t="s">
        <v>1058</v>
      </c>
    </row>
    <row r="770" spans="1:2" x14ac:dyDescent="0.15">
      <c r="B770" t="s">
        <v>1059</v>
      </c>
    </row>
    <row r="771" spans="1:2" x14ac:dyDescent="0.15">
      <c r="B771" t="s">
        <v>1060</v>
      </c>
    </row>
    <row r="772" spans="1:2" x14ac:dyDescent="0.15">
      <c r="B772" t="s">
        <v>1573</v>
      </c>
    </row>
    <row r="773" spans="1:2" x14ac:dyDescent="0.15">
      <c r="A773" t="s">
        <v>220</v>
      </c>
      <c r="B773" t="s">
        <v>1061</v>
      </c>
    </row>
    <row r="774" spans="1:2" x14ac:dyDescent="0.15">
      <c r="B774" t="s">
        <v>1062</v>
      </c>
    </row>
    <row r="775" spans="1:2" x14ac:dyDescent="0.15">
      <c r="B775" t="s">
        <v>1063</v>
      </c>
    </row>
    <row r="776" spans="1:2" x14ac:dyDescent="0.15">
      <c r="B776" t="s">
        <v>1064</v>
      </c>
    </row>
    <row r="777" spans="1:2" x14ac:dyDescent="0.15">
      <c r="B777" t="s">
        <v>1065</v>
      </c>
    </row>
    <row r="778" spans="1:2" x14ac:dyDescent="0.15">
      <c r="B778" t="s">
        <v>1574</v>
      </c>
    </row>
    <row r="779" spans="1:2" x14ac:dyDescent="0.15">
      <c r="A779" t="s">
        <v>221</v>
      </c>
      <c r="B779" t="s">
        <v>1066</v>
      </c>
    </row>
    <row r="780" spans="1:2" x14ac:dyDescent="0.15">
      <c r="B780" t="s">
        <v>1067</v>
      </c>
    </row>
    <row r="781" spans="1:2" x14ac:dyDescent="0.15">
      <c r="B781" t="s">
        <v>1068</v>
      </c>
    </row>
    <row r="782" spans="1:2" x14ac:dyDescent="0.15">
      <c r="B782" t="s">
        <v>1069</v>
      </c>
    </row>
    <row r="783" spans="1:2" x14ac:dyDescent="0.15">
      <c r="B783" t="s">
        <v>1070</v>
      </c>
    </row>
    <row r="784" spans="1:2" x14ac:dyDescent="0.15">
      <c r="A784" t="s">
        <v>222</v>
      </c>
      <c r="B784" t="s">
        <v>1071</v>
      </c>
    </row>
    <row r="785" spans="1:2" x14ac:dyDescent="0.15">
      <c r="B785" t="s">
        <v>1072</v>
      </c>
    </row>
    <row r="786" spans="1:2" x14ac:dyDescent="0.15">
      <c r="A786" t="s">
        <v>223</v>
      </c>
      <c r="B786" t="s">
        <v>1073</v>
      </c>
    </row>
    <row r="787" spans="1:2" x14ac:dyDescent="0.15">
      <c r="A787" t="s">
        <v>224</v>
      </c>
      <c r="B787" t="s">
        <v>1074</v>
      </c>
    </row>
    <row r="788" spans="1:2" x14ac:dyDescent="0.15">
      <c r="B788" t="s">
        <v>1075</v>
      </c>
    </row>
    <row r="789" spans="1:2" x14ac:dyDescent="0.15">
      <c r="B789" t="s">
        <v>1735</v>
      </c>
    </row>
    <row r="790" spans="1:2" x14ac:dyDescent="0.15">
      <c r="A790" t="s">
        <v>1473</v>
      </c>
      <c r="B790" t="s">
        <v>1575</v>
      </c>
    </row>
    <row r="791" spans="1:2" x14ac:dyDescent="0.15">
      <c r="A791" t="s">
        <v>225</v>
      </c>
      <c r="B791" t="s">
        <v>1076</v>
      </c>
    </row>
    <row r="792" spans="1:2" x14ac:dyDescent="0.15">
      <c r="B792" t="s">
        <v>1077</v>
      </c>
    </row>
    <row r="793" spans="1:2" x14ac:dyDescent="0.15">
      <c r="B793" t="s">
        <v>1078</v>
      </c>
    </row>
    <row r="794" spans="1:2" x14ac:dyDescent="0.15">
      <c r="A794" t="s">
        <v>226</v>
      </c>
      <c r="B794" t="s">
        <v>1079</v>
      </c>
    </row>
    <row r="795" spans="1:2" x14ac:dyDescent="0.15">
      <c r="A795" t="s">
        <v>227</v>
      </c>
      <c r="B795" t="s">
        <v>1080</v>
      </c>
    </row>
    <row r="796" spans="1:2" x14ac:dyDescent="0.15">
      <c r="A796" t="s">
        <v>1474</v>
      </c>
      <c r="B796" t="s">
        <v>1576</v>
      </c>
    </row>
    <row r="797" spans="1:2" x14ac:dyDescent="0.15">
      <c r="A797" t="s">
        <v>228</v>
      </c>
      <c r="B797" t="s">
        <v>1081</v>
      </c>
    </row>
    <row r="798" spans="1:2" x14ac:dyDescent="0.15">
      <c r="A798" t="s">
        <v>1663</v>
      </c>
      <c r="B798" t="s">
        <v>1736</v>
      </c>
    </row>
    <row r="799" spans="1:2" x14ac:dyDescent="0.15">
      <c r="B799" t="s">
        <v>1737</v>
      </c>
    </row>
    <row r="800" spans="1:2" x14ac:dyDescent="0.15">
      <c r="B800" t="s">
        <v>1738</v>
      </c>
    </row>
    <row r="801" spans="1:2" x14ac:dyDescent="0.15">
      <c r="A801" t="s">
        <v>229</v>
      </c>
      <c r="B801" t="s">
        <v>1082</v>
      </c>
    </row>
    <row r="802" spans="1:2" x14ac:dyDescent="0.15">
      <c r="A802" t="s">
        <v>1803</v>
      </c>
      <c r="B802" t="s">
        <v>960</v>
      </c>
    </row>
    <row r="803" spans="1:2" x14ac:dyDescent="0.15">
      <c r="A803" t="s">
        <v>230</v>
      </c>
      <c r="B803" t="s">
        <v>1083</v>
      </c>
    </row>
    <row r="804" spans="1:2" x14ac:dyDescent="0.15">
      <c r="A804" t="s">
        <v>231</v>
      </c>
      <c r="B804" t="s">
        <v>1084</v>
      </c>
    </row>
    <row r="805" spans="1:2" x14ac:dyDescent="0.15">
      <c r="A805" t="s">
        <v>232</v>
      </c>
      <c r="B805" t="s">
        <v>1085</v>
      </c>
    </row>
    <row r="806" spans="1:2" x14ac:dyDescent="0.15">
      <c r="A806" t="s">
        <v>233</v>
      </c>
      <c r="B806" t="s">
        <v>1086</v>
      </c>
    </row>
    <row r="807" spans="1:2" x14ac:dyDescent="0.15">
      <c r="A807" t="s">
        <v>1475</v>
      </c>
      <c r="B807" t="s">
        <v>1577</v>
      </c>
    </row>
    <row r="808" spans="1:2" x14ac:dyDescent="0.15">
      <c r="A808" t="s">
        <v>234</v>
      </c>
      <c r="B808" t="s">
        <v>1087</v>
      </c>
    </row>
    <row r="809" spans="1:2" x14ac:dyDescent="0.15">
      <c r="B809" t="s">
        <v>1088</v>
      </c>
    </row>
    <row r="810" spans="1:2" x14ac:dyDescent="0.15">
      <c r="A810" t="s">
        <v>235</v>
      </c>
      <c r="B810" t="s">
        <v>1089</v>
      </c>
    </row>
    <row r="811" spans="1:2" x14ac:dyDescent="0.15">
      <c r="A811" t="s">
        <v>236</v>
      </c>
      <c r="B811" t="s">
        <v>1090</v>
      </c>
    </row>
    <row r="812" spans="1:2" x14ac:dyDescent="0.15">
      <c r="B812" t="s">
        <v>1091</v>
      </c>
    </row>
    <row r="813" spans="1:2" x14ac:dyDescent="0.15">
      <c r="A813" t="s">
        <v>237</v>
      </c>
      <c r="B813" t="s">
        <v>1092</v>
      </c>
    </row>
    <row r="814" spans="1:2" x14ac:dyDescent="0.15">
      <c r="B814" t="s">
        <v>1093</v>
      </c>
    </row>
    <row r="815" spans="1:2" x14ac:dyDescent="0.15">
      <c r="B815" t="s">
        <v>1094</v>
      </c>
    </row>
    <row r="816" spans="1:2" x14ac:dyDescent="0.15">
      <c r="B816" t="s">
        <v>1095</v>
      </c>
    </row>
    <row r="817" spans="1:2" x14ac:dyDescent="0.15">
      <c r="B817" t="s">
        <v>1096</v>
      </c>
    </row>
    <row r="818" spans="1:2" x14ac:dyDescent="0.15">
      <c r="B818" t="s">
        <v>1097</v>
      </c>
    </row>
    <row r="819" spans="1:2" x14ac:dyDescent="0.15">
      <c r="A819" t="s">
        <v>1476</v>
      </c>
      <c r="B819" t="s">
        <v>1578</v>
      </c>
    </row>
    <row r="820" spans="1:2" x14ac:dyDescent="0.15">
      <c r="A820" t="s">
        <v>1477</v>
      </c>
      <c r="B820" t="s">
        <v>1579</v>
      </c>
    </row>
    <row r="821" spans="1:2" x14ac:dyDescent="0.15">
      <c r="A821" t="s">
        <v>238</v>
      </c>
      <c r="B821" t="s">
        <v>1098</v>
      </c>
    </row>
    <row r="822" spans="1:2" x14ac:dyDescent="0.15">
      <c r="A822" t="s">
        <v>239</v>
      </c>
      <c r="B822" t="s">
        <v>1099</v>
      </c>
    </row>
    <row r="823" spans="1:2" x14ac:dyDescent="0.15">
      <c r="B823" t="s">
        <v>1100</v>
      </c>
    </row>
    <row r="824" spans="1:2" x14ac:dyDescent="0.15">
      <c r="B824" t="s">
        <v>1101</v>
      </c>
    </row>
    <row r="825" spans="1:2" x14ac:dyDescent="0.15">
      <c r="B825" t="s">
        <v>1102</v>
      </c>
    </row>
    <row r="826" spans="1:2" x14ac:dyDescent="0.15">
      <c r="B826" t="s">
        <v>1103</v>
      </c>
    </row>
    <row r="827" spans="1:2" x14ac:dyDescent="0.15">
      <c r="A827" t="s">
        <v>240</v>
      </c>
      <c r="B827" t="s">
        <v>1104</v>
      </c>
    </row>
    <row r="828" spans="1:2" x14ac:dyDescent="0.15">
      <c r="B828" t="s">
        <v>1105</v>
      </c>
    </row>
    <row r="829" spans="1:2" x14ac:dyDescent="0.15">
      <c r="A829" t="s">
        <v>241</v>
      </c>
      <c r="B829" t="s">
        <v>1106</v>
      </c>
    </row>
    <row r="830" spans="1:2" x14ac:dyDescent="0.15">
      <c r="A830" t="s">
        <v>242</v>
      </c>
      <c r="B830" t="s">
        <v>1107</v>
      </c>
    </row>
    <row r="831" spans="1:2" x14ac:dyDescent="0.15">
      <c r="B831" t="s">
        <v>1108</v>
      </c>
    </row>
    <row r="832" spans="1:2" x14ac:dyDescent="0.15">
      <c r="B832" t="s">
        <v>1109</v>
      </c>
    </row>
    <row r="833" spans="1:2" x14ac:dyDescent="0.15">
      <c r="A833" t="s">
        <v>243</v>
      </c>
      <c r="B833" t="s">
        <v>1110</v>
      </c>
    </row>
    <row r="834" spans="1:2" x14ac:dyDescent="0.15">
      <c r="A834" t="s">
        <v>244</v>
      </c>
      <c r="B834" t="s">
        <v>1111</v>
      </c>
    </row>
    <row r="835" spans="1:2" x14ac:dyDescent="0.15">
      <c r="A835" t="s">
        <v>1478</v>
      </c>
      <c r="B835" t="s">
        <v>1580</v>
      </c>
    </row>
    <row r="836" spans="1:2" x14ac:dyDescent="0.15">
      <c r="A836" t="s">
        <v>245</v>
      </c>
      <c r="B836" t="s">
        <v>1112</v>
      </c>
    </row>
    <row r="837" spans="1:2" x14ac:dyDescent="0.15">
      <c r="B837" t="s">
        <v>1581</v>
      </c>
    </row>
    <row r="838" spans="1:2" x14ac:dyDescent="0.15">
      <c r="B838" t="s">
        <v>1582</v>
      </c>
    </row>
    <row r="839" spans="1:2" x14ac:dyDescent="0.15">
      <c r="A839" t="s">
        <v>246</v>
      </c>
      <c r="B839" t="s">
        <v>1113</v>
      </c>
    </row>
    <row r="840" spans="1:2" x14ac:dyDescent="0.15">
      <c r="A840" t="s">
        <v>1664</v>
      </c>
      <c r="B840" t="s">
        <v>1739</v>
      </c>
    </row>
    <row r="841" spans="1:2" x14ac:dyDescent="0.15">
      <c r="A841" t="s">
        <v>1479</v>
      </c>
      <c r="B841" t="s">
        <v>1583</v>
      </c>
    </row>
    <row r="842" spans="1:2" x14ac:dyDescent="0.15">
      <c r="A842" t="s">
        <v>1480</v>
      </c>
      <c r="B842" t="s">
        <v>1584</v>
      </c>
    </row>
    <row r="843" spans="1:2" x14ac:dyDescent="0.15">
      <c r="B843" t="s">
        <v>1585</v>
      </c>
    </row>
    <row r="844" spans="1:2" x14ac:dyDescent="0.15">
      <c r="A844" t="s">
        <v>247</v>
      </c>
      <c r="B844" t="s">
        <v>1115</v>
      </c>
    </row>
    <row r="845" spans="1:2" x14ac:dyDescent="0.15">
      <c r="A845" t="s">
        <v>248</v>
      </c>
      <c r="B845" t="s">
        <v>1116</v>
      </c>
    </row>
    <row r="846" spans="1:2" x14ac:dyDescent="0.15">
      <c r="A846" t="s">
        <v>249</v>
      </c>
      <c r="B846" t="s">
        <v>1117</v>
      </c>
    </row>
    <row r="847" spans="1:2" x14ac:dyDescent="0.15">
      <c r="A847" t="s">
        <v>250</v>
      </c>
      <c r="B847" t="s">
        <v>1118</v>
      </c>
    </row>
    <row r="848" spans="1:2" x14ac:dyDescent="0.15">
      <c r="A848" t="s">
        <v>251</v>
      </c>
      <c r="B848" t="s">
        <v>1119</v>
      </c>
    </row>
    <row r="849" spans="1:2" x14ac:dyDescent="0.15">
      <c r="B849" t="s">
        <v>1120</v>
      </c>
    </row>
    <row r="850" spans="1:2" x14ac:dyDescent="0.15">
      <c r="B850" t="s">
        <v>1121</v>
      </c>
    </row>
    <row r="851" spans="1:2" x14ac:dyDescent="0.15">
      <c r="B851" t="s">
        <v>1122</v>
      </c>
    </row>
    <row r="852" spans="1:2" x14ac:dyDescent="0.15">
      <c r="B852" t="s">
        <v>1123</v>
      </c>
    </row>
    <row r="853" spans="1:2" x14ac:dyDescent="0.15">
      <c r="A853" t="s">
        <v>1481</v>
      </c>
      <c r="B853" t="s">
        <v>1586</v>
      </c>
    </row>
    <row r="854" spans="1:2" x14ac:dyDescent="0.15">
      <c r="A854" t="s">
        <v>252</v>
      </c>
      <c r="B854" t="s">
        <v>1124</v>
      </c>
    </row>
    <row r="855" spans="1:2" x14ac:dyDescent="0.15">
      <c r="B855" t="s">
        <v>1740</v>
      </c>
    </row>
    <row r="856" spans="1:2" x14ac:dyDescent="0.15">
      <c r="A856" t="s">
        <v>253</v>
      </c>
      <c r="B856" t="s">
        <v>1125</v>
      </c>
    </row>
    <row r="857" spans="1:2" x14ac:dyDescent="0.15">
      <c r="B857" t="s">
        <v>1126</v>
      </c>
    </row>
    <row r="858" spans="1:2" x14ac:dyDescent="0.15">
      <c r="B858" t="s">
        <v>1127</v>
      </c>
    </row>
    <row r="859" spans="1:2" x14ac:dyDescent="0.15">
      <c r="A859" t="s">
        <v>254</v>
      </c>
      <c r="B859" t="s">
        <v>1128</v>
      </c>
    </row>
    <row r="860" spans="1:2" x14ac:dyDescent="0.15">
      <c r="B860" t="s">
        <v>1129</v>
      </c>
    </row>
    <row r="861" spans="1:2" x14ac:dyDescent="0.15">
      <c r="A861" t="s">
        <v>255</v>
      </c>
      <c r="B861" t="s">
        <v>1130</v>
      </c>
    </row>
    <row r="862" spans="1:2" x14ac:dyDescent="0.15">
      <c r="B862" t="s">
        <v>1131</v>
      </c>
    </row>
    <row r="863" spans="1:2" x14ac:dyDescent="0.15">
      <c r="A863" t="s">
        <v>256</v>
      </c>
      <c r="B863" t="s">
        <v>1132</v>
      </c>
    </row>
    <row r="864" spans="1:2" x14ac:dyDescent="0.15">
      <c r="A864" t="s">
        <v>257</v>
      </c>
      <c r="B864" t="s">
        <v>1133</v>
      </c>
    </row>
    <row r="865" spans="1:2" x14ac:dyDescent="0.15">
      <c r="A865" t="s">
        <v>258</v>
      </c>
      <c r="B865" t="s">
        <v>1134</v>
      </c>
    </row>
    <row r="866" spans="1:2" x14ac:dyDescent="0.15">
      <c r="A866" t="s">
        <v>259</v>
      </c>
      <c r="B866" t="s">
        <v>1135</v>
      </c>
    </row>
    <row r="867" spans="1:2" x14ac:dyDescent="0.15">
      <c r="B867" t="s">
        <v>1136</v>
      </c>
    </row>
    <row r="868" spans="1:2" x14ac:dyDescent="0.15">
      <c r="B868" t="s">
        <v>1741</v>
      </c>
    </row>
    <row r="869" spans="1:2" x14ac:dyDescent="0.15">
      <c r="A869" t="s">
        <v>260</v>
      </c>
      <c r="B869" t="s">
        <v>1137</v>
      </c>
    </row>
    <row r="870" spans="1:2" x14ac:dyDescent="0.15">
      <c r="B870" t="s">
        <v>1138</v>
      </c>
    </row>
    <row r="871" spans="1:2" x14ac:dyDescent="0.15">
      <c r="B871" t="s">
        <v>1587</v>
      </c>
    </row>
    <row r="872" spans="1:2" x14ac:dyDescent="0.15">
      <c r="A872" t="s">
        <v>261</v>
      </c>
      <c r="B872" t="s">
        <v>1139</v>
      </c>
    </row>
    <row r="873" spans="1:2" x14ac:dyDescent="0.15">
      <c r="A873" t="s">
        <v>262</v>
      </c>
      <c r="B873" t="s">
        <v>1140</v>
      </c>
    </row>
    <row r="874" spans="1:2" x14ac:dyDescent="0.15">
      <c r="B874" t="s">
        <v>1141</v>
      </c>
    </row>
    <row r="875" spans="1:2" x14ac:dyDescent="0.15">
      <c r="A875" t="s">
        <v>263</v>
      </c>
      <c r="B875" t="s">
        <v>1142</v>
      </c>
    </row>
    <row r="876" spans="1:2" x14ac:dyDescent="0.15">
      <c r="A876" t="s">
        <v>1482</v>
      </c>
      <c r="B876" t="s">
        <v>1588</v>
      </c>
    </row>
    <row r="877" spans="1:2" x14ac:dyDescent="0.15">
      <c r="A877" t="s">
        <v>1483</v>
      </c>
      <c r="B877" t="s">
        <v>1589</v>
      </c>
    </row>
    <row r="878" spans="1:2" x14ac:dyDescent="0.15">
      <c r="A878" t="s">
        <v>264</v>
      </c>
      <c r="B878" t="s">
        <v>1143</v>
      </c>
    </row>
    <row r="879" spans="1:2" x14ac:dyDescent="0.15">
      <c r="B879" t="s">
        <v>1144</v>
      </c>
    </row>
    <row r="880" spans="1:2" x14ac:dyDescent="0.15">
      <c r="B880" t="s">
        <v>1145</v>
      </c>
    </row>
    <row r="881" spans="1:2" x14ac:dyDescent="0.15">
      <c r="B881" t="s">
        <v>1742</v>
      </c>
    </row>
    <row r="882" spans="1:2" x14ac:dyDescent="0.15">
      <c r="B882" t="s">
        <v>1743</v>
      </c>
    </row>
    <row r="883" spans="1:2" x14ac:dyDescent="0.15">
      <c r="A883" t="s">
        <v>265</v>
      </c>
      <c r="B883" t="s">
        <v>1146</v>
      </c>
    </row>
    <row r="884" spans="1:2" x14ac:dyDescent="0.15">
      <c r="A884" t="s">
        <v>266</v>
      </c>
      <c r="B884" t="s">
        <v>1147</v>
      </c>
    </row>
    <row r="885" spans="1:2" x14ac:dyDescent="0.15">
      <c r="A885" t="s">
        <v>267</v>
      </c>
      <c r="B885" t="s">
        <v>1148</v>
      </c>
    </row>
    <row r="886" spans="1:2" x14ac:dyDescent="0.15">
      <c r="B886" t="s">
        <v>1149</v>
      </c>
    </row>
    <row r="887" spans="1:2" x14ac:dyDescent="0.15">
      <c r="A887" t="s">
        <v>268</v>
      </c>
      <c r="B887" t="s">
        <v>1150</v>
      </c>
    </row>
    <row r="888" spans="1:2" x14ac:dyDescent="0.15">
      <c r="B888" t="s">
        <v>1151</v>
      </c>
    </row>
    <row r="889" spans="1:2" x14ac:dyDescent="0.15">
      <c r="B889" t="s">
        <v>1152</v>
      </c>
    </row>
    <row r="890" spans="1:2" x14ac:dyDescent="0.15">
      <c r="B890" t="s">
        <v>1153</v>
      </c>
    </row>
    <row r="891" spans="1:2" x14ac:dyDescent="0.15">
      <c r="B891" t="s">
        <v>1154</v>
      </c>
    </row>
    <row r="892" spans="1:2" x14ac:dyDescent="0.15">
      <c r="A892" t="s">
        <v>269</v>
      </c>
      <c r="B892" t="s">
        <v>1155</v>
      </c>
    </row>
    <row r="893" spans="1:2" x14ac:dyDescent="0.15">
      <c r="B893" t="s">
        <v>1156</v>
      </c>
    </row>
    <row r="894" spans="1:2" x14ac:dyDescent="0.15">
      <c r="A894" t="s">
        <v>270</v>
      </c>
      <c r="B894" t="s">
        <v>1157</v>
      </c>
    </row>
    <row r="895" spans="1:2" x14ac:dyDescent="0.15">
      <c r="B895" t="s">
        <v>1158</v>
      </c>
    </row>
    <row r="896" spans="1:2" x14ac:dyDescent="0.15">
      <c r="B896" t="s">
        <v>1159</v>
      </c>
    </row>
    <row r="897" spans="1:2" x14ac:dyDescent="0.15">
      <c r="B897" t="s">
        <v>1160</v>
      </c>
    </row>
    <row r="898" spans="1:2" x14ac:dyDescent="0.15">
      <c r="B898" t="s">
        <v>1161</v>
      </c>
    </row>
    <row r="899" spans="1:2" x14ac:dyDescent="0.15">
      <c r="B899" t="s">
        <v>1162</v>
      </c>
    </row>
    <row r="900" spans="1:2" x14ac:dyDescent="0.15">
      <c r="B900" t="s">
        <v>1590</v>
      </c>
    </row>
    <row r="901" spans="1:2" x14ac:dyDescent="0.15">
      <c r="A901" t="s">
        <v>271</v>
      </c>
      <c r="B901" t="s">
        <v>1163</v>
      </c>
    </row>
    <row r="902" spans="1:2" x14ac:dyDescent="0.15">
      <c r="B902" t="s">
        <v>1164</v>
      </c>
    </row>
    <row r="903" spans="1:2" x14ac:dyDescent="0.15">
      <c r="A903" t="s">
        <v>272</v>
      </c>
      <c r="B903" t="s">
        <v>1165</v>
      </c>
    </row>
    <row r="904" spans="1:2" x14ac:dyDescent="0.15">
      <c r="A904" t="s">
        <v>1665</v>
      </c>
      <c r="B904" t="s">
        <v>1744</v>
      </c>
    </row>
    <row r="905" spans="1:2" x14ac:dyDescent="0.15">
      <c r="A905" t="s">
        <v>1802</v>
      </c>
      <c r="B905" t="s">
        <v>959</v>
      </c>
    </row>
    <row r="906" spans="1:2" x14ac:dyDescent="0.15">
      <c r="B906" t="s">
        <v>1728</v>
      </c>
    </row>
    <row r="907" spans="1:2" x14ac:dyDescent="0.15">
      <c r="A907" t="s">
        <v>273</v>
      </c>
      <c r="B907" t="s">
        <v>1166</v>
      </c>
    </row>
    <row r="908" spans="1:2" x14ac:dyDescent="0.15">
      <c r="B908" t="s">
        <v>1167</v>
      </c>
    </row>
    <row r="909" spans="1:2" x14ac:dyDescent="0.15">
      <c r="A909" t="s">
        <v>274</v>
      </c>
      <c r="B909" t="s">
        <v>1168</v>
      </c>
    </row>
    <row r="910" spans="1:2" x14ac:dyDescent="0.15">
      <c r="A910" t="s">
        <v>275</v>
      </c>
      <c r="B910" t="s">
        <v>1169</v>
      </c>
    </row>
    <row r="911" spans="1:2" x14ac:dyDescent="0.15">
      <c r="A911" t="s">
        <v>276</v>
      </c>
      <c r="B911" t="s">
        <v>1170</v>
      </c>
    </row>
    <row r="912" spans="1:2" x14ac:dyDescent="0.15">
      <c r="A912" t="s">
        <v>277</v>
      </c>
      <c r="B912" t="s">
        <v>1171</v>
      </c>
    </row>
    <row r="913" spans="1:2" x14ac:dyDescent="0.15">
      <c r="A913" t="s">
        <v>278</v>
      </c>
      <c r="B913" t="s">
        <v>1172</v>
      </c>
    </row>
    <row r="914" spans="1:2" x14ac:dyDescent="0.15">
      <c r="B914" t="s">
        <v>1173</v>
      </c>
    </row>
    <row r="915" spans="1:2" x14ac:dyDescent="0.15">
      <c r="A915" t="s">
        <v>279</v>
      </c>
      <c r="B915" t="s">
        <v>1174</v>
      </c>
    </row>
    <row r="916" spans="1:2" x14ac:dyDescent="0.15">
      <c r="A916" t="s">
        <v>280</v>
      </c>
      <c r="B916" t="s">
        <v>1175</v>
      </c>
    </row>
    <row r="917" spans="1:2" x14ac:dyDescent="0.15">
      <c r="B917" t="s">
        <v>1591</v>
      </c>
    </row>
    <row r="918" spans="1:2" x14ac:dyDescent="0.15">
      <c r="A918" t="s">
        <v>281</v>
      </c>
      <c r="B918" t="s">
        <v>1176</v>
      </c>
    </row>
    <row r="919" spans="1:2" x14ac:dyDescent="0.15">
      <c r="B919" t="s">
        <v>1177</v>
      </c>
    </row>
    <row r="920" spans="1:2" x14ac:dyDescent="0.15">
      <c r="B920" t="s">
        <v>1178</v>
      </c>
    </row>
    <row r="921" spans="1:2" x14ac:dyDescent="0.15">
      <c r="B921" t="s">
        <v>1179</v>
      </c>
    </row>
    <row r="922" spans="1:2" x14ac:dyDescent="0.15">
      <c r="B922" t="s">
        <v>1180</v>
      </c>
    </row>
    <row r="923" spans="1:2" x14ac:dyDescent="0.15">
      <c r="B923" t="s">
        <v>1181</v>
      </c>
    </row>
    <row r="924" spans="1:2" x14ac:dyDescent="0.15">
      <c r="B924" t="s">
        <v>1592</v>
      </c>
    </row>
    <row r="925" spans="1:2" x14ac:dyDescent="0.15">
      <c r="B925" t="s">
        <v>1593</v>
      </c>
    </row>
    <row r="926" spans="1:2" x14ac:dyDescent="0.15">
      <c r="B926" t="s">
        <v>1745</v>
      </c>
    </row>
    <row r="927" spans="1:2" x14ac:dyDescent="0.15">
      <c r="A927" t="s">
        <v>1484</v>
      </c>
      <c r="B927" t="s">
        <v>1594</v>
      </c>
    </row>
    <row r="928" spans="1:2" x14ac:dyDescent="0.15">
      <c r="A928" t="s">
        <v>282</v>
      </c>
      <c r="B928" t="s">
        <v>1182</v>
      </c>
    </row>
    <row r="929" spans="1:2" x14ac:dyDescent="0.15">
      <c r="A929" t="s">
        <v>283</v>
      </c>
      <c r="B929" t="s">
        <v>1183</v>
      </c>
    </row>
    <row r="930" spans="1:2" x14ac:dyDescent="0.15">
      <c r="B930" t="s">
        <v>1184</v>
      </c>
    </row>
    <row r="931" spans="1:2" x14ac:dyDescent="0.15">
      <c r="A931" t="s">
        <v>284</v>
      </c>
      <c r="B931" t="s">
        <v>1185</v>
      </c>
    </row>
    <row r="932" spans="1:2" x14ac:dyDescent="0.15">
      <c r="B932" t="s">
        <v>1186</v>
      </c>
    </row>
    <row r="933" spans="1:2" x14ac:dyDescent="0.15">
      <c r="A933" t="s">
        <v>1666</v>
      </c>
      <c r="B933" t="s">
        <v>1746</v>
      </c>
    </row>
    <row r="934" spans="1:2" x14ac:dyDescent="0.15">
      <c r="A934" t="s">
        <v>285</v>
      </c>
      <c r="B934" t="s">
        <v>1187</v>
      </c>
    </row>
    <row r="935" spans="1:2" x14ac:dyDescent="0.15">
      <c r="B935" t="s">
        <v>1188</v>
      </c>
    </row>
    <row r="936" spans="1:2" x14ac:dyDescent="0.15">
      <c r="B936" t="s">
        <v>1189</v>
      </c>
    </row>
    <row r="937" spans="1:2" x14ac:dyDescent="0.15">
      <c r="A937" t="s">
        <v>286</v>
      </c>
      <c r="B937" t="s">
        <v>1190</v>
      </c>
    </row>
    <row r="938" spans="1:2" x14ac:dyDescent="0.15">
      <c r="A938" t="s">
        <v>287</v>
      </c>
      <c r="B938" t="s">
        <v>1191</v>
      </c>
    </row>
    <row r="939" spans="1:2" x14ac:dyDescent="0.15">
      <c r="B939" t="s">
        <v>1595</v>
      </c>
    </row>
    <row r="940" spans="1:2" x14ac:dyDescent="0.15">
      <c r="A940" t="s">
        <v>1485</v>
      </c>
      <c r="B940" t="s">
        <v>1596</v>
      </c>
    </row>
    <row r="941" spans="1:2" x14ac:dyDescent="0.15">
      <c r="A941" t="s">
        <v>1486</v>
      </c>
      <c r="B941" t="s">
        <v>1597</v>
      </c>
    </row>
    <row r="942" spans="1:2" x14ac:dyDescent="0.15">
      <c r="A942" t="s">
        <v>288</v>
      </c>
      <c r="B942" t="s">
        <v>1192</v>
      </c>
    </row>
    <row r="943" spans="1:2" x14ac:dyDescent="0.15">
      <c r="A943" t="s">
        <v>1667</v>
      </c>
      <c r="B943" t="s">
        <v>1747</v>
      </c>
    </row>
    <row r="944" spans="1:2" x14ac:dyDescent="0.15">
      <c r="B944" t="s">
        <v>1748</v>
      </c>
    </row>
    <row r="945" spans="1:2" x14ac:dyDescent="0.15">
      <c r="A945" t="s">
        <v>1804</v>
      </c>
      <c r="B945" t="s">
        <v>1114</v>
      </c>
    </row>
    <row r="946" spans="1:2" x14ac:dyDescent="0.15">
      <c r="A946" t="s">
        <v>289</v>
      </c>
      <c r="B946" t="s">
        <v>1193</v>
      </c>
    </row>
    <row r="947" spans="1:2" x14ac:dyDescent="0.15">
      <c r="B947" t="s">
        <v>1194</v>
      </c>
    </row>
    <row r="948" spans="1:2" x14ac:dyDescent="0.15">
      <c r="A948" t="s">
        <v>290</v>
      </c>
      <c r="B948" t="s">
        <v>1195</v>
      </c>
    </row>
    <row r="949" spans="1:2" x14ac:dyDescent="0.15">
      <c r="A949" t="s">
        <v>291</v>
      </c>
      <c r="B949" t="s">
        <v>1196</v>
      </c>
    </row>
    <row r="950" spans="1:2" x14ac:dyDescent="0.15">
      <c r="B950" t="s">
        <v>1598</v>
      </c>
    </row>
    <row r="951" spans="1:2" x14ac:dyDescent="0.15">
      <c r="B951" t="s">
        <v>1599</v>
      </c>
    </row>
    <row r="952" spans="1:2" x14ac:dyDescent="0.15">
      <c r="B952" t="s">
        <v>1600</v>
      </c>
    </row>
    <row r="953" spans="1:2" x14ac:dyDescent="0.15">
      <c r="A953" t="s">
        <v>292</v>
      </c>
      <c r="B953" t="s">
        <v>1197</v>
      </c>
    </row>
    <row r="954" spans="1:2" x14ac:dyDescent="0.15">
      <c r="B954" t="s">
        <v>1198</v>
      </c>
    </row>
    <row r="955" spans="1:2" x14ac:dyDescent="0.15">
      <c r="A955" t="s">
        <v>293</v>
      </c>
      <c r="B955" t="s">
        <v>1199</v>
      </c>
    </row>
    <row r="956" spans="1:2" x14ac:dyDescent="0.15">
      <c r="B956" t="s">
        <v>1200</v>
      </c>
    </row>
    <row r="957" spans="1:2" x14ac:dyDescent="0.15">
      <c r="A957" t="s">
        <v>294</v>
      </c>
      <c r="B957" t="s">
        <v>1201</v>
      </c>
    </row>
    <row r="958" spans="1:2" x14ac:dyDescent="0.15">
      <c r="B958" t="s">
        <v>1202</v>
      </c>
    </row>
    <row r="959" spans="1:2" x14ac:dyDescent="0.15">
      <c r="A959" t="s">
        <v>295</v>
      </c>
      <c r="B959" t="s">
        <v>1203</v>
      </c>
    </row>
    <row r="960" spans="1:2" x14ac:dyDescent="0.15">
      <c r="B960" t="s">
        <v>1204</v>
      </c>
    </row>
    <row r="961" spans="1:2" x14ac:dyDescent="0.15">
      <c r="A961" t="s">
        <v>296</v>
      </c>
      <c r="B961" t="s">
        <v>1205</v>
      </c>
    </row>
    <row r="962" spans="1:2" x14ac:dyDescent="0.15">
      <c r="A962" t="s">
        <v>297</v>
      </c>
      <c r="B962" t="s">
        <v>1206</v>
      </c>
    </row>
    <row r="963" spans="1:2" x14ac:dyDescent="0.15">
      <c r="A963" t="s">
        <v>298</v>
      </c>
      <c r="B963" t="s">
        <v>1207</v>
      </c>
    </row>
    <row r="964" spans="1:2" x14ac:dyDescent="0.15">
      <c r="A964" t="s">
        <v>299</v>
      </c>
      <c r="B964" t="s">
        <v>1208</v>
      </c>
    </row>
    <row r="965" spans="1:2" x14ac:dyDescent="0.15">
      <c r="A965" t="s">
        <v>300</v>
      </c>
      <c r="B965" t="s">
        <v>1209</v>
      </c>
    </row>
    <row r="966" spans="1:2" x14ac:dyDescent="0.15">
      <c r="B966" t="s">
        <v>1601</v>
      </c>
    </row>
    <row r="967" spans="1:2" x14ac:dyDescent="0.15">
      <c r="A967" t="s">
        <v>1487</v>
      </c>
      <c r="B967" t="s">
        <v>1602</v>
      </c>
    </row>
    <row r="968" spans="1:2" x14ac:dyDescent="0.15">
      <c r="A968" t="s">
        <v>1488</v>
      </c>
      <c r="B968" t="s">
        <v>1603</v>
      </c>
    </row>
    <row r="969" spans="1:2" x14ac:dyDescent="0.15">
      <c r="A969" t="s">
        <v>1489</v>
      </c>
      <c r="B969" t="s">
        <v>1604</v>
      </c>
    </row>
    <row r="970" spans="1:2" x14ac:dyDescent="0.15">
      <c r="A970" t="s">
        <v>301</v>
      </c>
      <c r="B970" t="s">
        <v>1210</v>
      </c>
    </row>
    <row r="971" spans="1:2" x14ac:dyDescent="0.15">
      <c r="B971" t="s">
        <v>1211</v>
      </c>
    </row>
    <row r="972" spans="1:2" x14ac:dyDescent="0.15">
      <c r="B972" t="s">
        <v>1605</v>
      </c>
    </row>
    <row r="973" spans="1:2" x14ac:dyDescent="0.15">
      <c r="B973" t="s">
        <v>1749</v>
      </c>
    </row>
    <row r="974" spans="1:2" x14ac:dyDescent="0.15">
      <c r="A974" t="s">
        <v>1490</v>
      </c>
      <c r="B974" t="s">
        <v>1606</v>
      </c>
    </row>
    <row r="975" spans="1:2" x14ac:dyDescent="0.15">
      <c r="A975" t="s">
        <v>302</v>
      </c>
      <c r="B975" t="s">
        <v>1212</v>
      </c>
    </row>
    <row r="976" spans="1:2" x14ac:dyDescent="0.15">
      <c r="B976" t="s">
        <v>1213</v>
      </c>
    </row>
    <row r="977" spans="1:2" x14ac:dyDescent="0.15">
      <c r="A977" t="s">
        <v>303</v>
      </c>
      <c r="B977" t="s">
        <v>1214</v>
      </c>
    </row>
    <row r="978" spans="1:2" x14ac:dyDescent="0.15">
      <c r="A978" t="s">
        <v>304</v>
      </c>
      <c r="B978" t="s">
        <v>1215</v>
      </c>
    </row>
    <row r="979" spans="1:2" x14ac:dyDescent="0.15">
      <c r="A979" t="s">
        <v>305</v>
      </c>
      <c r="B979" t="s">
        <v>1216</v>
      </c>
    </row>
    <row r="980" spans="1:2" x14ac:dyDescent="0.15">
      <c r="A980" t="s">
        <v>306</v>
      </c>
      <c r="B980" t="s">
        <v>1217</v>
      </c>
    </row>
    <row r="981" spans="1:2" x14ac:dyDescent="0.15">
      <c r="B981" t="s">
        <v>1218</v>
      </c>
    </row>
    <row r="982" spans="1:2" x14ac:dyDescent="0.15">
      <c r="B982" t="s">
        <v>1219</v>
      </c>
    </row>
    <row r="983" spans="1:2" x14ac:dyDescent="0.15">
      <c r="B983" t="s">
        <v>1220</v>
      </c>
    </row>
    <row r="984" spans="1:2" x14ac:dyDescent="0.15">
      <c r="B984" t="s">
        <v>1750</v>
      </c>
    </row>
    <row r="985" spans="1:2" x14ac:dyDescent="0.15">
      <c r="A985" t="s">
        <v>307</v>
      </c>
      <c r="B985" t="s">
        <v>1221</v>
      </c>
    </row>
    <row r="986" spans="1:2" x14ac:dyDescent="0.15">
      <c r="A986" t="s">
        <v>1491</v>
      </c>
      <c r="B986" t="s">
        <v>1607</v>
      </c>
    </row>
    <row r="987" spans="1:2" x14ac:dyDescent="0.15">
      <c r="A987" t="s">
        <v>308</v>
      </c>
      <c r="B987" t="s">
        <v>1222</v>
      </c>
    </row>
    <row r="988" spans="1:2" x14ac:dyDescent="0.15">
      <c r="A988" t="s">
        <v>309</v>
      </c>
      <c r="B988" t="s">
        <v>1223</v>
      </c>
    </row>
    <row r="989" spans="1:2" x14ac:dyDescent="0.15">
      <c r="B989" t="s">
        <v>1224</v>
      </c>
    </row>
    <row r="990" spans="1:2" x14ac:dyDescent="0.15">
      <c r="B990" t="s">
        <v>1225</v>
      </c>
    </row>
    <row r="991" spans="1:2" x14ac:dyDescent="0.15">
      <c r="A991" t="s">
        <v>1668</v>
      </c>
      <c r="B991" t="s">
        <v>1751</v>
      </c>
    </row>
    <row r="992" spans="1:2" x14ac:dyDescent="0.15">
      <c r="B992" t="s">
        <v>1752</v>
      </c>
    </row>
    <row r="993" spans="1:2" x14ac:dyDescent="0.15">
      <c r="B993" t="s">
        <v>1753</v>
      </c>
    </row>
    <row r="994" spans="1:2" x14ac:dyDescent="0.15">
      <c r="A994" t="s">
        <v>1669</v>
      </c>
      <c r="B994" t="s">
        <v>1754</v>
      </c>
    </row>
    <row r="995" spans="1:2" x14ac:dyDescent="0.15">
      <c r="B995" t="s">
        <v>1755</v>
      </c>
    </row>
    <row r="996" spans="1:2" x14ac:dyDescent="0.15">
      <c r="B996" t="s">
        <v>1756</v>
      </c>
    </row>
    <row r="997" spans="1:2" x14ac:dyDescent="0.15">
      <c r="A997" t="s">
        <v>1670</v>
      </c>
      <c r="B997" t="s">
        <v>1757</v>
      </c>
    </row>
    <row r="998" spans="1:2" x14ac:dyDescent="0.15">
      <c r="A998" t="s">
        <v>310</v>
      </c>
      <c r="B998" t="s">
        <v>1226</v>
      </c>
    </row>
    <row r="999" spans="1:2" x14ac:dyDescent="0.15">
      <c r="A999" t="s">
        <v>311</v>
      </c>
      <c r="B999" t="s">
        <v>1227</v>
      </c>
    </row>
    <row r="1000" spans="1:2" x14ac:dyDescent="0.15">
      <c r="B1000" t="s">
        <v>1228</v>
      </c>
    </row>
    <row r="1001" spans="1:2" x14ac:dyDescent="0.15">
      <c r="B1001" t="s">
        <v>1758</v>
      </c>
    </row>
    <row r="1002" spans="1:2" x14ac:dyDescent="0.15">
      <c r="B1002" t="s">
        <v>1759</v>
      </c>
    </row>
    <row r="1003" spans="1:2" x14ac:dyDescent="0.15">
      <c r="A1003" t="s">
        <v>312</v>
      </c>
      <c r="B1003" t="s">
        <v>1229</v>
      </c>
    </row>
    <row r="1004" spans="1:2" x14ac:dyDescent="0.15">
      <c r="B1004" t="s">
        <v>1230</v>
      </c>
    </row>
    <row r="1005" spans="1:2" x14ac:dyDescent="0.15">
      <c r="B1005" t="s">
        <v>1231</v>
      </c>
    </row>
    <row r="1006" spans="1:2" x14ac:dyDescent="0.15">
      <c r="B1006" t="s">
        <v>1232</v>
      </c>
    </row>
    <row r="1007" spans="1:2" x14ac:dyDescent="0.15">
      <c r="B1007" t="s">
        <v>1233</v>
      </c>
    </row>
    <row r="1008" spans="1:2" x14ac:dyDescent="0.15">
      <c r="B1008" t="s">
        <v>1234</v>
      </c>
    </row>
    <row r="1009" spans="1:2" x14ac:dyDescent="0.15">
      <c r="A1009" t="s">
        <v>313</v>
      </c>
      <c r="B1009" t="s">
        <v>1235</v>
      </c>
    </row>
    <row r="1010" spans="1:2" x14ac:dyDescent="0.15">
      <c r="A1010" t="s">
        <v>1671</v>
      </c>
      <c r="B1010" t="s">
        <v>1760</v>
      </c>
    </row>
    <row r="1011" spans="1:2" x14ac:dyDescent="0.15">
      <c r="A1011" t="s">
        <v>314</v>
      </c>
      <c r="B1011" t="s">
        <v>1236</v>
      </c>
    </row>
    <row r="1012" spans="1:2" x14ac:dyDescent="0.15">
      <c r="B1012" t="s">
        <v>1237</v>
      </c>
    </row>
    <row r="1013" spans="1:2" x14ac:dyDescent="0.15">
      <c r="A1013" t="s">
        <v>315</v>
      </c>
      <c r="B1013" t="s">
        <v>1238</v>
      </c>
    </row>
    <row r="1014" spans="1:2" x14ac:dyDescent="0.15">
      <c r="A1014" t="s">
        <v>316</v>
      </c>
      <c r="B1014" t="s">
        <v>1239</v>
      </c>
    </row>
    <row r="1015" spans="1:2" x14ac:dyDescent="0.15">
      <c r="B1015" t="s">
        <v>1240</v>
      </c>
    </row>
    <row r="1016" spans="1:2" x14ac:dyDescent="0.15">
      <c r="B1016" t="s">
        <v>1761</v>
      </c>
    </row>
    <row r="1017" spans="1:2" x14ac:dyDescent="0.15">
      <c r="A1017" t="s">
        <v>317</v>
      </c>
      <c r="B1017" t="s">
        <v>1241</v>
      </c>
    </row>
    <row r="1018" spans="1:2" x14ac:dyDescent="0.15">
      <c r="A1018" t="s">
        <v>1805</v>
      </c>
      <c r="B1018" t="s">
        <v>1242</v>
      </c>
    </row>
    <row r="1019" spans="1:2" x14ac:dyDescent="0.15">
      <c r="A1019" t="s">
        <v>318</v>
      </c>
      <c r="B1019" t="s">
        <v>1243</v>
      </c>
    </row>
    <row r="1020" spans="1:2" x14ac:dyDescent="0.15">
      <c r="A1020" t="s">
        <v>319</v>
      </c>
      <c r="B1020" t="s">
        <v>1244</v>
      </c>
    </row>
    <row r="1021" spans="1:2" x14ac:dyDescent="0.15">
      <c r="B1021" t="s">
        <v>1245</v>
      </c>
    </row>
    <row r="1022" spans="1:2" x14ac:dyDescent="0.15">
      <c r="A1022" t="s">
        <v>320</v>
      </c>
      <c r="B1022" t="s">
        <v>1246</v>
      </c>
    </row>
    <row r="1023" spans="1:2" x14ac:dyDescent="0.15">
      <c r="A1023" t="s">
        <v>1492</v>
      </c>
      <c r="B1023" t="s">
        <v>1608</v>
      </c>
    </row>
    <row r="1024" spans="1:2" x14ac:dyDescent="0.15">
      <c r="A1024" t="s">
        <v>321</v>
      </c>
      <c r="B1024" t="s">
        <v>1247</v>
      </c>
    </row>
    <row r="1025" spans="1:2" x14ac:dyDescent="0.15">
      <c r="B1025" t="s">
        <v>1248</v>
      </c>
    </row>
    <row r="1026" spans="1:2" x14ac:dyDescent="0.15">
      <c r="B1026" t="s">
        <v>1249</v>
      </c>
    </row>
    <row r="1027" spans="1:2" x14ac:dyDescent="0.15">
      <c r="A1027" t="s">
        <v>322</v>
      </c>
      <c r="B1027" t="s">
        <v>1250</v>
      </c>
    </row>
    <row r="1028" spans="1:2" x14ac:dyDescent="0.15">
      <c r="A1028" t="s">
        <v>323</v>
      </c>
      <c r="B1028" t="s">
        <v>1251</v>
      </c>
    </row>
    <row r="1029" spans="1:2" x14ac:dyDescent="0.15">
      <c r="A1029" t="s">
        <v>324</v>
      </c>
      <c r="B1029" t="s">
        <v>1252</v>
      </c>
    </row>
    <row r="1030" spans="1:2" x14ac:dyDescent="0.15">
      <c r="A1030" t="s">
        <v>325</v>
      </c>
      <c r="B1030" t="s">
        <v>1253</v>
      </c>
    </row>
    <row r="1031" spans="1:2" x14ac:dyDescent="0.15">
      <c r="A1031" t="s">
        <v>326</v>
      </c>
      <c r="B1031" t="s">
        <v>1254</v>
      </c>
    </row>
    <row r="1032" spans="1:2" x14ac:dyDescent="0.15">
      <c r="B1032" t="s">
        <v>1609</v>
      </c>
    </row>
    <row r="1033" spans="1:2" x14ac:dyDescent="0.15">
      <c r="A1033" t="s">
        <v>327</v>
      </c>
      <c r="B1033" t="s">
        <v>1255</v>
      </c>
    </row>
    <row r="1034" spans="1:2" x14ac:dyDescent="0.15">
      <c r="A1034" t="s">
        <v>328</v>
      </c>
      <c r="B1034" t="s">
        <v>1256</v>
      </c>
    </row>
    <row r="1035" spans="1:2" x14ac:dyDescent="0.15">
      <c r="A1035" t="s">
        <v>1493</v>
      </c>
      <c r="B1035" t="s">
        <v>1610</v>
      </c>
    </row>
    <row r="1036" spans="1:2" x14ac:dyDescent="0.15">
      <c r="A1036" t="s">
        <v>1494</v>
      </c>
      <c r="B1036" t="s">
        <v>1611</v>
      </c>
    </row>
    <row r="1037" spans="1:2" x14ac:dyDescent="0.15">
      <c r="A1037" t="s">
        <v>1672</v>
      </c>
      <c r="B1037" t="s">
        <v>1762</v>
      </c>
    </row>
    <row r="1038" spans="1:2" x14ac:dyDescent="0.15">
      <c r="A1038" t="s">
        <v>329</v>
      </c>
      <c r="B1038" t="s">
        <v>1257</v>
      </c>
    </row>
    <row r="1039" spans="1:2" x14ac:dyDescent="0.15">
      <c r="B1039" t="s">
        <v>1258</v>
      </c>
    </row>
    <row r="1040" spans="1:2" x14ac:dyDescent="0.15">
      <c r="A1040" t="s">
        <v>330</v>
      </c>
      <c r="B1040" t="s">
        <v>1259</v>
      </c>
    </row>
    <row r="1041" spans="1:2" x14ac:dyDescent="0.15">
      <c r="A1041" t="s">
        <v>331</v>
      </c>
      <c r="B1041" t="s">
        <v>1260</v>
      </c>
    </row>
    <row r="1042" spans="1:2" x14ac:dyDescent="0.15">
      <c r="A1042" t="s">
        <v>1495</v>
      </c>
      <c r="B1042" t="s">
        <v>1612</v>
      </c>
    </row>
    <row r="1043" spans="1:2" x14ac:dyDescent="0.15">
      <c r="A1043" t="s">
        <v>332</v>
      </c>
      <c r="B1043" t="s">
        <v>1261</v>
      </c>
    </row>
    <row r="1044" spans="1:2" x14ac:dyDescent="0.15">
      <c r="A1044" t="s">
        <v>333</v>
      </c>
      <c r="B1044" t="s">
        <v>1262</v>
      </c>
    </row>
    <row r="1045" spans="1:2" x14ac:dyDescent="0.15">
      <c r="A1045" t="s">
        <v>334</v>
      </c>
      <c r="B1045" t="s">
        <v>1263</v>
      </c>
    </row>
    <row r="1046" spans="1:2" x14ac:dyDescent="0.15">
      <c r="A1046" t="s">
        <v>335</v>
      </c>
      <c r="B1046" t="s">
        <v>1264</v>
      </c>
    </row>
    <row r="1047" spans="1:2" x14ac:dyDescent="0.15">
      <c r="A1047" t="s">
        <v>336</v>
      </c>
      <c r="B1047" t="s">
        <v>1265</v>
      </c>
    </row>
    <row r="1048" spans="1:2" x14ac:dyDescent="0.15">
      <c r="B1048" t="s">
        <v>1266</v>
      </c>
    </row>
    <row r="1049" spans="1:2" x14ac:dyDescent="0.15">
      <c r="B1049" t="s">
        <v>1267</v>
      </c>
    </row>
    <row r="1050" spans="1:2" x14ac:dyDescent="0.15">
      <c r="A1050" t="s">
        <v>337</v>
      </c>
      <c r="B1050" t="s">
        <v>1268</v>
      </c>
    </row>
    <row r="1051" spans="1:2" x14ac:dyDescent="0.15">
      <c r="A1051" t="s">
        <v>1496</v>
      </c>
      <c r="B1051" t="s">
        <v>1613</v>
      </c>
    </row>
    <row r="1052" spans="1:2" x14ac:dyDescent="0.15">
      <c r="B1052" t="s">
        <v>1614</v>
      </c>
    </row>
    <row r="1053" spans="1:2" x14ac:dyDescent="0.15">
      <c r="A1053" t="s">
        <v>338</v>
      </c>
      <c r="B1053" t="s">
        <v>1269</v>
      </c>
    </row>
    <row r="1054" spans="1:2" x14ac:dyDescent="0.15">
      <c r="B1054" t="s">
        <v>1615</v>
      </c>
    </row>
    <row r="1055" spans="1:2" x14ac:dyDescent="0.15">
      <c r="A1055" t="s">
        <v>339</v>
      </c>
      <c r="B1055" t="s">
        <v>1270</v>
      </c>
    </row>
    <row r="1056" spans="1:2" x14ac:dyDescent="0.15">
      <c r="B1056" t="s">
        <v>1271</v>
      </c>
    </row>
    <row r="1057" spans="1:2" x14ac:dyDescent="0.15">
      <c r="B1057" t="s">
        <v>1272</v>
      </c>
    </row>
    <row r="1058" spans="1:2" x14ac:dyDescent="0.15">
      <c r="B1058" t="s">
        <v>1273</v>
      </c>
    </row>
    <row r="1059" spans="1:2" x14ac:dyDescent="0.15">
      <c r="B1059" t="s">
        <v>1274</v>
      </c>
    </row>
    <row r="1060" spans="1:2" x14ac:dyDescent="0.15">
      <c r="B1060" t="s">
        <v>1275</v>
      </c>
    </row>
    <row r="1061" spans="1:2" x14ac:dyDescent="0.15">
      <c r="B1061" t="s">
        <v>1276</v>
      </c>
    </row>
    <row r="1062" spans="1:2" x14ac:dyDescent="0.15">
      <c r="B1062" t="s">
        <v>1277</v>
      </c>
    </row>
    <row r="1063" spans="1:2" x14ac:dyDescent="0.15">
      <c r="B1063" t="s">
        <v>1763</v>
      </c>
    </row>
    <row r="1064" spans="1:2" x14ac:dyDescent="0.15">
      <c r="A1064" t="s">
        <v>1497</v>
      </c>
      <c r="B1064" t="s">
        <v>1616</v>
      </c>
    </row>
    <row r="1065" spans="1:2" x14ac:dyDescent="0.15">
      <c r="A1065" t="s">
        <v>340</v>
      </c>
      <c r="B1065" t="s">
        <v>1278</v>
      </c>
    </row>
    <row r="1066" spans="1:2" x14ac:dyDescent="0.15">
      <c r="B1066" t="s">
        <v>1279</v>
      </c>
    </row>
    <row r="1067" spans="1:2" x14ac:dyDescent="0.15">
      <c r="B1067" t="s">
        <v>1280</v>
      </c>
    </row>
    <row r="1068" spans="1:2" x14ac:dyDescent="0.15">
      <c r="A1068" t="s">
        <v>341</v>
      </c>
      <c r="B1068" t="s">
        <v>1281</v>
      </c>
    </row>
    <row r="1069" spans="1:2" x14ac:dyDescent="0.15">
      <c r="A1069" t="s">
        <v>342</v>
      </c>
      <c r="B1069" t="s">
        <v>1282</v>
      </c>
    </row>
    <row r="1070" spans="1:2" x14ac:dyDescent="0.15">
      <c r="A1070" t="s">
        <v>343</v>
      </c>
      <c r="B1070" t="s">
        <v>1283</v>
      </c>
    </row>
    <row r="1071" spans="1:2" x14ac:dyDescent="0.15">
      <c r="A1071" t="s">
        <v>1673</v>
      </c>
      <c r="B1071" t="s">
        <v>1764</v>
      </c>
    </row>
    <row r="1072" spans="1:2" x14ac:dyDescent="0.15">
      <c r="A1072" t="s">
        <v>1498</v>
      </c>
      <c r="B1072" t="s">
        <v>1617</v>
      </c>
    </row>
    <row r="1073" spans="1:2" x14ac:dyDescent="0.15">
      <c r="B1073" t="s">
        <v>1765</v>
      </c>
    </row>
    <row r="1074" spans="1:2" x14ac:dyDescent="0.15">
      <c r="B1074" t="s">
        <v>1766</v>
      </c>
    </row>
    <row r="1075" spans="1:2" x14ac:dyDescent="0.15">
      <c r="A1075" t="s">
        <v>344</v>
      </c>
      <c r="B1075" t="s">
        <v>1284</v>
      </c>
    </row>
    <row r="1076" spans="1:2" x14ac:dyDescent="0.15">
      <c r="A1076" t="s">
        <v>345</v>
      </c>
      <c r="B1076" t="s">
        <v>1285</v>
      </c>
    </row>
    <row r="1077" spans="1:2" x14ac:dyDescent="0.15">
      <c r="A1077" t="s">
        <v>346</v>
      </c>
      <c r="B1077" t="s">
        <v>1286</v>
      </c>
    </row>
    <row r="1078" spans="1:2" x14ac:dyDescent="0.15">
      <c r="A1078" t="s">
        <v>347</v>
      </c>
      <c r="B1078" t="s">
        <v>1287</v>
      </c>
    </row>
    <row r="1079" spans="1:2" x14ac:dyDescent="0.15">
      <c r="A1079" t="s">
        <v>348</v>
      </c>
      <c r="B1079" t="s">
        <v>1288</v>
      </c>
    </row>
    <row r="1080" spans="1:2" x14ac:dyDescent="0.15">
      <c r="B1080" t="s">
        <v>1289</v>
      </c>
    </row>
    <row r="1081" spans="1:2" x14ac:dyDescent="0.15">
      <c r="A1081" t="s">
        <v>1499</v>
      </c>
      <c r="B1081" t="s">
        <v>1618</v>
      </c>
    </row>
    <row r="1082" spans="1:2" x14ac:dyDescent="0.15">
      <c r="A1082" t="s">
        <v>349</v>
      </c>
      <c r="B1082" t="s">
        <v>1290</v>
      </c>
    </row>
    <row r="1083" spans="1:2" x14ac:dyDescent="0.15">
      <c r="A1083" t="s">
        <v>1500</v>
      </c>
      <c r="B1083" t="s">
        <v>1619</v>
      </c>
    </row>
    <row r="1084" spans="1:2" x14ac:dyDescent="0.15">
      <c r="B1084" t="s">
        <v>1767</v>
      </c>
    </row>
    <row r="1085" spans="1:2" x14ac:dyDescent="0.15">
      <c r="A1085" t="s">
        <v>350</v>
      </c>
      <c r="B1085" t="s">
        <v>1291</v>
      </c>
    </row>
    <row r="1086" spans="1:2" x14ac:dyDescent="0.15">
      <c r="B1086" t="s">
        <v>1292</v>
      </c>
    </row>
    <row r="1087" spans="1:2" x14ac:dyDescent="0.15">
      <c r="B1087" t="s">
        <v>1293</v>
      </c>
    </row>
    <row r="1088" spans="1:2" x14ac:dyDescent="0.15">
      <c r="B1088" t="s">
        <v>1294</v>
      </c>
    </row>
    <row r="1089" spans="1:2" x14ac:dyDescent="0.15">
      <c r="B1089" t="s">
        <v>1295</v>
      </c>
    </row>
    <row r="1090" spans="1:2" x14ac:dyDescent="0.15">
      <c r="B1090" t="s">
        <v>1768</v>
      </c>
    </row>
    <row r="1091" spans="1:2" x14ac:dyDescent="0.15">
      <c r="A1091" t="s">
        <v>351</v>
      </c>
      <c r="B1091" t="s">
        <v>1296</v>
      </c>
    </row>
    <row r="1092" spans="1:2" x14ac:dyDescent="0.15">
      <c r="B1092" t="s">
        <v>1297</v>
      </c>
    </row>
    <row r="1093" spans="1:2" x14ac:dyDescent="0.15">
      <c r="B1093" t="s">
        <v>1769</v>
      </c>
    </row>
    <row r="1094" spans="1:2" x14ac:dyDescent="0.15">
      <c r="A1094" t="s">
        <v>352</v>
      </c>
      <c r="B1094" t="s">
        <v>1298</v>
      </c>
    </row>
    <row r="1095" spans="1:2" x14ac:dyDescent="0.15">
      <c r="B1095" t="s">
        <v>1299</v>
      </c>
    </row>
    <row r="1096" spans="1:2" x14ac:dyDescent="0.15">
      <c r="A1096" t="s">
        <v>353</v>
      </c>
      <c r="B1096" t="s">
        <v>1300</v>
      </c>
    </row>
    <row r="1097" spans="1:2" x14ac:dyDescent="0.15">
      <c r="B1097" t="s">
        <v>1301</v>
      </c>
    </row>
    <row r="1098" spans="1:2" x14ac:dyDescent="0.15">
      <c r="A1098" t="s">
        <v>354</v>
      </c>
      <c r="B1098" t="s">
        <v>1302</v>
      </c>
    </row>
    <row r="1099" spans="1:2" x14ac:dyDescent="0.15">
      <c r="A1099" t="s">
        <v>355</v>
      </c>
      <c r="B1099" t="s">
        <v>1303</v>
      </c>
    </row>
    <row r="1100" spans="1:2" x14ac:dyDescent="0.15">
      <c r="A1100" t="s">
        <v>356</v>
      </c>
      <c r="B1100" t="s">
        <v>1304</v>
      </c>
    </row>
    <row r="1101" spans="1:2" x14ac:dyDescent="0.15">
      <c r="B1101" t="s">
        <v>1305</v>
      </c>
    </row>
    <row r="1102" spans="1:2" x14ac:dyDescent="0.15">
      <c r="B1102" t="s">
        <v>1306</v>
      </c>
    </row>
    <row r="1103" spans="1:2" x14ac:dyDescent="0.15">
      <c r="B1103" t="s">
        <v>1307</v>
      </c>
    </row>
    <row r="1104" spans="1:2" x14ac:dyDescent="0.15">
      <c r="B1104" t="s">
        <v>1308</v>
      </c>
    </row>
    <row r="1105" spans="1:2" x14ac:dyDescent="0.15">
      <c r="A1105" t="s">
        <v>357</v>
      </c>
      <c r="B1105" t="s">
        <v>1309</v>
      </c>
    </row>
    <row r="1106" spans="1:2" x14ac:dyDescent="0.15">
      <c r="A1106" t="s">
        <v>358</v>
      </c>
      <c r="B1106" t="s">
        <v>1310</v>
      </c>
    </row>
    <row r="1107" spans="1:2" x14ac:dyDescent="0.15">
      <c r="B1107" t="s">
        <v>1311</v>
      </c>
    </row>
    <row r="1108" spans="1:2" x14ac:dyDescent="0.15">
      <c r="A1108" t="s">
        <v>359</v>
      </c>
      <c r="B1108" t="s">
        <v>1312</v>
      </c>
    </row>
    <row r="1109" spans="1:2" x14ac:dyDescent="0.15">
      <c r="A1109" t="s">
        <v>360</v>
      </c>
      <c r="B1109" t="s">
        <v>1313</v>
      </c>
    </row>
    <row r="1110" spans="1:2" x14ac:dyDescent="0.15">
      <c r="A1110" t="s">
        <v>361</v>
      </c>
      <c r="B1110" t="s">
        <v>1314</v>
      </c>
    </row>
    <row r="1111" spans="1:2" x14ac:dyDescent="0.15">
      <c r="A1111" t="s">
        <v>362</v>
      </c>
      <c r="B1111" t="s">
        <v>1315</v>
      </c>
    </row>
    <row r="1112" spans="1:2" x14ac:dyDescent="0.15">
      <c r="B1112" t="s">
        <v>1316</v>
      </c>
    </row>
    <row r="1113" spans="1:2" x14ac:dyDescent="0.15">
      <c r="B1113" t="s">
        <v>1317</v>
      </c>
    </row>
    <row r="1114" spans="1:2" x14ac:dyDescent="0.15">
      <c r="B1114" t="s">
        <v>1318</v>
      </c>
    </row>
    <row r="1115" spans="1:2" x14ac:dyDescent="0.15">
      <c r="B1115" t="s">
        <v>1319</v>
      </c>
    </row>
    <row r="1116" spans="1:2" x14ac:dyDescent="0.15">
      <c r="B1116" t="s">
        <v>1320</v>
      </c>
    </row>
    <row r="1117" spans="1:2" x14ac:dyDescent="0.15">
      <c r="B1117" t="s">
        <v>1321</v>
      </c>
    </row>
    <row r="1118" spans="1:2" x14ac:dyDescent="0.15">
      <c r="B1118" t="s">
        <v>1322</v>
      </c>
    </row>
    <row r="1119" spans="1:2" x14ac:dyDescent="0.15">
      <c r="B1119" t="s">
        <v>1323</v>
      </c>
    </row>
    <row r="1120" spans="1:2" x14ac:dyDescent="0.15">
      <c r="B1120" t="s">
        <v>1620</v>
      </c>
    </row>
    <row r="1121" spans="1:2" x14ac:dyDescent="0.15">
      <c r="B1121" t="s">
        <v>1770</v>
      </c>
    </row>
    <row r="1122" spans="1:2" x14ac:dyDescent="0.15">
      <c r="B1122" t="s">
        <v>1771</v>
      </c>
    </row>
    <row r="1123" spans="1:2" x14ac:dyDescent="0.15">
      <c r="A1123" t="s">
        <v>363</v>
      </c>
      <c r="B1123" t="s">
        <v>1324</v>
      </c>
    </row>
    <row r="1124" spans="1:2" x14ac:dyDescent="0.15">
      <c r="B1124" t="s">
        <v>1325</v>
      </c>
    </row>
    <row r="1125" spans="1:2" x14ac:dyDescent="0.15">
      <c r="B1125" t="s">
        <v>1326</v>
      </c>
    </row>
    <row r="1126" spans="1:2" x14ac:dyDescent="0.15">
      <c r="B1126" t="s">
        <v>1621</v>
      </c>
    </row>
    <row r="1127" spans="1:2" x14ac:dyDescent="0.15">
      <c r="A1127" t="s">
        <v>364</v>
      </c>
      <c r="B1127" t="s">
        <v>1327</v>
      </c>
    </row>
    <row r="1128" spans="1:2" x14ac:dyDescent="0.15">
      <c r="B1128" t="s">
        <v>1328</v>
      </c>
    </row>
    <row r="1129" spans="1:2" x14ac:dyDescent="0.15">
      <c r="A1129" t="s">
        <v>365</v>
      </c>
      <c r="B1129" t="s">
        <v>1329</v>
      </c>
    </row>
    <row r="1130" spans="1:2" x14ac:dyDescent="0.15">
      <c r="B1130" t="s">
        <v>1330</v>
      </c>
    </row>
    <row r="1131" spans="1:2" x14ac:dyDescent="0.15">
      <c r="A1131" t="s">
        <v>366</v>
      </c>
      <c r="B1131" t="s">
        <v>1331</v>
      </c>
    </row>
    <row r="1132" spans="1:2" x14ac:dyDescent="0.15">
      <c r="B1132" t="s">
        <v>1332</v>
      </c>
    </row>
    <row r="1133" spans="1:2" x14ac:dyDescent="0.15">
      <c r="B1133" t="s">
        <v>1333</v>
      </c>
    </row>
    <row r="1134" spans="1:2" x14ac:dyDescent="0.15">
      <c r="A1134" t="s">
        <v>367</v>
      </c>
      <c r="B1134" t="s">
        <v>1334</v>
      </c>
    </row>
    <row r="1135" spans="1:2" x14ac:dyDescent="0.15">
      <c r="B1135" t="s">
        <v>1772</v>
      </c>
    </row>
    <row r="1136" spans="1:2" x14ac:dyDescent="0.15">
      <c r="A1136" t="s">
        <v>368</v>
      </c>
      <c r="B1136" t="s">
        <v>1335</v>
      </c>
    </row>
    <row r="1137" spans="1:2" x14ac:dyDescent="0.15">
      <c r="B1137" t="s">
        <v>1336</v>
      </c>
    </row>
    <row r="1138" spans="1:2" x14ac:dyDescent="0.15">
      <c r="A1138" t="s">
        <v>369</v>
      </c>
      <c r="B1138" t="s">
        <v>1337</v>
      </c>
    </row>
    <row r="1139" spans="1:2" x14ac:dyDescent="0.15">
      <c r="A1139" t="s">
        <v>370</v>
      </c>
      <c r="B1139" t="s">
        <v>1338</v>
      </c>
    </row>
    <row r="1140" spans="1:2" x14ac:dyDescent="0.15">
      <c r="A1140" t="s">
        <v>371</v>
      </c>
      <c r="B1140" t="s">
        <v>1339</v>
      </c>
    </row>
    <row r="1141" spans="1:2" x14ac:dyDescent="0.15">
      <c r="B1141" t="s">
        <v>1340</v>
      </c>
    </row>
    <row r="1142" spans="1:2" x14ac:dyDescent="0.15">
      <c r="B1142" t="s">
        <v>1341</v>
      </c>
    </row>
    <row r="1143" spans="1:2" x14ac:dyDescent="0.15">
      <c r="B1143" t="s">
        <v>1342</v>
      </c>
    </row>
    <row r="1144" spans="1:2" x14ac:dyDescent="0.15">
      <c r="B1144" t="s">
        <v>1343</v>
      </c>
    </row>
    <row r="1145" spans="1:2" x14ac:dyDescent="0.15">
      <c r="A1145" t="s">
        <v>1501</v>
      </c>
      <c r="B1145" t="s">
        <v>1622</v>
      </c>
    </row>
    <row r="1146" spans="1:2" x14ac:dyDescent="0.15">
      <c r="A1146" t="s">
        <v>372</v>
      </c>
      <c r="B1146" t="s">
        <v>1344</v>
      </c>
    </row>
    <row r="1147" spans="1:2" x14ac:dyDescent="0.15">
      <c r="A1147" t="s">
        <v>373</v>
      </c>
      <c r="B1147" t="s">
        <v>1345</v>
      </c>
    </row>
    <row r="1148" spans="1:2" x14ac:dyDescent="0.15">
      <c r="A1148" t="s">
        <v>1502</v>
      </c>
      <c r="B1148" t="s">
        <v>1623</v>
      </c>
    </row>
    <row r="1149" spans="1:2" x14ac:dyDescent="0.15">
      <c r="A1149" t="s">
        <v>374</v>
      </c>
      <c r="B1149" t="s">
        <v>1346</v>
      </c>
    </row>
    <row r="1150" spans="1:2" x14ac:dyDescent="0.15">
      <c r="A1150" t="s">
        <v>375</v>
      </c>
      <c r="B1150" t="s">
        <v>1347</v>
      </c>
    </row>
    <row r="1151" spans="1:2" x14ac:dyDescent="0.15">
      <c r="A1151" t="s">
        <v>376</v>
      </c>
      <c r="B1151" t="s">
        <v>1348</v>
      </c>
    </row>
    <row r="1152" spans="1:2" x14ac:dyDescent="0.15">
      <c r="A1152" t="s">
        <v>377</v>
      </c>
      <c r="B1152" t="s">
        <v>1349</v>
      </c>
    </row>
    <row r="1153" spans="1:2" x14ac:dyDescent="0.15">
      <c r="A1153" t="s">
        <v>1503</v>
      </c>
      <c r="B1153" t="s">
        <v>1624</v>
      </c>
    </row>
    <row r="1154" spans="1:2" x14ac:dyDescent="0.15">
      <c r="B1154" t="s">
        <v>1625</v>
      </c>
    </row>
    <row r="1155" spans="1:2" x14ac:dyDescent="0.15">
      <c r="B1155" t="s">
        <v>1626</v>
      </c>
    </row>
    <row r="1156" spans="1:2" x14ac:dyDescent="0.15">
      <c r="A1156" t="s">
        <v>378</v>
      </c>
      <c r="B1156" t="s">
        <v>1350</v>
      </c>
    </row>
    <row r="1157" spans="1:2" x14ac:dyDescent="0.15">
      <c r="B1157" t="s">
        <v>1351</v>
      </c>
    </row>
    <row r="1158" spans="1:2" x14ac:dyDescent="0.15">
      <c r="A1158" t="s">
        <v>379</v>
      </c>
      <c r="B1158" t="s">
        <v>1352</v>
      </c>
    </row>
    <row r="1159" spans="1:2" x14ac:dyDescent="0.15">
      <c r="A1159" t="s">
        <v>1504</v>
      </c>
      <c r="B1159" t="s">
        <v>1627</v>
      </c>
    </row>
    <row r="1160" spans="1:2" x14ac:dyDescent="0.15">
      <c r="A1160" t="s">
        <v>380</v>
      </c>
      <c r="B1160" t="s">
        <v>1353</v>
      </c>
    </row>
    <row r="1161" spans="1:2" x14ac:dyDescent="0.15">
      <c r="B1161" t="s">
        <v>1354</v>
      </c>
    </row>
    <row r="1162" spans="1:2" x14ac:dyDescent="0.15">
      <c r="A1162" t="s">
        <v>381</v>
      </c>
      <c r="B1162" t="s">
        <v>1355</v>
      </c>
    </row>
    <row r="1163" spans="1:2" x14ac:dyDescent="0.15">
      <c r="A1163" t="s">
        <v>382</v>
      </c>
      <c r="B1163" t="s">
        <v>1356</v>
      </c>
    </row>
    <row r="1164" spans="1:2" x14ac:dyDescent="0.15">
      <c r="B1164" t="s">
        <v>1357</v>
      </c>
    </row>
    <row r="1165" spans="1:2" x14ac:dyDescent="0.15">
      <c r="B1165" t="s">
        <v>1358</v>
      </c>
    </row>
    <row r="1166" spans="1:2" x14ac:dyDescent="0.15">
      <c r="B1166" t="s">
        <v>1359</v>
      </c>
    </row>
    <row r="1167" spans="1:2" x14ac:dyDescent="0.15">
      <c r="B1167" t="s">
        <v>1628</v>
      </c>
    </row>
    <row r="1168" spans="1:2" x14ac:dyDescent="0.15">
      <c r="A1168" t="s">
        <v>383</v>
      </c>
      <c r="B1168" t="s">
        <v>1360</v>
      </c>
    </row>
    <row r="1169" spans="1:2" x14ac:dyDescent="0.15">
      <c r="A1169" t="s">
        <v>384</v>
      </c>
      <c r="B1169" t="s">
        <v>1361</v>
      </c>
    </row>
    <row r="1170" spans="1:2" x14ac:dyDescent="0.15">
      <c r="A1170" t="s">
        <v>1505</v>
      </c>
      <c r="B1170" t="s">
        <v>1629</v>
      </c>
    </row>
    <row r="1171" spans="1:2" x14ac:dyDescent="0.15">
      <c r="A1171" t="s">
        <v>385</v>
      </c>
      <c r="B1171" t="s">
        <v>1362</v>
      </c>
    </row>
    <row r="1172" spans="1:2" x14ac:dyDescent="0.15">
      <c r="B1172" t="s">
        <v>1363</v>
      </c>
    </row>
    <row r="1173" spans="1:2" x14ac:dyDescent="0.15">
      <c r="B1173" t="s">
        <v>1364</v>
      </c>
    </row>
    <row r="1174" spans="1:2" x14ac:dyDescent="0.15">
      <c r="B1174" t="s">
        <v>1365</v>
      </c>
    </row>
    <row r="1175" spans="1:2" x14ac:dyDescent="0.15">
      <c r="B1175" t="s">
        <v>1366</v>
      </c>
    </row>
    <row r="1176" spans="1:2" x14ac:dyDescent="0.15">
      <c r="B1176" t="s">
        <v>1367</v>
      </c>
    </row>
    <row r="1177" spans="1:2" x14ac:dyDescent="0.15">
      <c r="B1177" t="s">
        <v>1368</v>
      </c>
    </row>
    <row r="1178" spans="1:2" x14ac:dyDescent="0.15">
      <c r="B1178" t="s">
        <v>1630</v>
      </c>
    </row>
    <row r="1179" spans="1:2" x14ac:dyDescent="0.15">
      <c r="B1179" t="s">
        <v>1631</v>
      </c>
    </row>
    <row r="1180" spans="1:2" x14ac:dyDescent="0.15">
      <c r="B1180" t="s">
        <v>1632</v>
      </c>
    </row>
    <row r="1181" spans="1:2" x14ac:dyDescent="0.15">
      <c r="A1181" t="s">
        <v>386</v>
      </c>
      <c r="B1181" t="s">
        <v>1369</v>
      </c>
    </row>
    <row r="1182" spans="1:2" x14ac:dyDescent="0.15">
      <c r="B1182" t="s">
        <v>1370</v>
      </c>
    </row>
    <row r="1183" spans="1:2" x14ac:dyDescent="0.15">
      <c r="B1183" t="s">
        <v>1371</v>
      </c>
    </row>
    <row r="1184" spans="1:2" x14ac:dyDescent="0.15">
      <c r="B1184" t="s">
        <v>1372</v>
      </c>
    </row>
    <row r="1185" spans="1:2" x14ac:dyDescent="0.15">
      <c r="B1185" t="s">
        <v>1373</v>
      </c>
    </row>
    <row r="1186" spans="1:2" x14ac:dyDescent="0.15">
      <c r="B1186" t="s">
        <v>1374</v>
      </c>
    </row>
    <row r="1187" spans="1:2" x14ac:dyDescent="0.15">
      <c r="B1187" t="s">
        <v>1375</v>
      </c>
    </row>
    <row r="1188" spans="1:2" x14ac:dyDescent="0.15">
      <c r="B1188" t="s">
        <v>1376</v>
      </c>
    </row>
    <row r="1189" spans="1:2" x14ac:dyDescent="0.15">
      <c r="B1189" t="s">
        <v>1633</v>
      </c>
    </row>
    <row r="1190" spans="1:2" x14ac:dyDescent="0.15">
      <c r="A1190" t="s">
        <v>387</v>
      </c>
      <c r="B1190" t="s">
        <v>1377</v>
      </c>
    </row>
    <row r="1191" spans="1:2" x14ac:dyDescent="0.15">
      <c r="B1191" t="s">
        <v>1378</v>
      </c>
    </row>
    <row r="1192" spans="1:2" x14ac:dyDescent="0.15">
      <c r="A1192" t="s">
        <v>388</v>
      </c>
      <c r="B1192" t="s">
        <v>1379</v>
      </c>
    </row>
    <row r="1193" spans="1:2" x14ac:dyDescent="0.15">
      <c r="A1193" t="s">
        <v>389</v>
      </c>
      <c r="B1193" t="s">
        <v>1380</v>
      </c>
    </row>
    <row r="1194" spans="1:2" x14ac:dyDescent="0.15">
      <c r="A1194" t="s">
        <v>390</v>
      </c>
      <c r="B1194" t="s">
        <v>1381</v>
      </c>
    </row>
    <row r="1195" spans="1:2" x14ac:dyDescent="0.15">
      <c r="A1195" t="s">
        <v>391</v>
      </c>
      <c r="B1195" t="s">
        <v>1382</v>
      </c>
    </row>
    <row r="1196" spans="1:2" x14ac:dyDescent="0.15">
      <c r="B1196" t="s">
        <v>1383</v>
      </c>
    </row>
    <row r="1197" spans="1:2" x14ac:dyDescent="0.15">
      <c r="A1197" t="s">
        <v>392</v>
      </c>
      <c r="B1197" t="s">
        <v>1384</v>
      </c>
    </row>
    <row r="1198" spans="1:2" x14ac:dyDescent="0.15">
      <c r="A1198" t="s">
        <v>1506</v>
      </c>
      <c r="B1198" t="s">
        <v>1634</v>
      </c>
    </row>
    <row r="1199" spans="1:2" x14ac:dyDescent="0.15">
      <c r="A1199" t="s">
        <v>393</v>
      </c>
      <c r="B1199" t="s">
        <v>1385</v>
      </c>
    </row>
    <row r="1200" spans="1:2" x14ac:dyDescent="0.15">
      <c r="B1200" t="s">
        <v>1386</v>
      </c>
    </row>
    <row r="1201" spans="1:2" x14ac:dyDescent="0.15">
      <c r="A1201" t="s">
        <v>394</v>
      </c>
      <c r="B1201" t="s">
        <v>1387</v>
      </c>
    </row>
    <row r="1202" spans="1:2" x14ac:dyDescent="0.15">
      <c r="A1202" t="s">
        <v>395</v>
      </c>
      <c r="B1202" t="s">
        <v>1388</v>
      </c>
    </row>
    <row r="1203" spans="1:2" x14ac:dyDescent="0.15">
      <c r="A1203" t="s">
        <v>396</v>
      </c>
      <c r="B1203" t="s">
        <v>1389</v>
      </c>
    </row>
    <row r="1204" spans="1:2" x14ac:dyDescent="0.15">
      <c r="B1204" t="s">
        <v>1390</v>
      </c>
    </row>
    <row r="1205" spans="1:2" x14ac:dyDescent="0.15">
      <c r="B1205" t="s">
        <v>1391</v>
      </c>
    </row>
    <row r="1206" spans="1:2" x14ac:dyDescent="0.15">
      <c r="B1206" t="s">
        <v>1392</v>
      </c>
    </row>
    <row r="1207" spans="1:2" x14ac:dyDescent="0.15">
      <c r="B1207" t="s">
        <v>1393</v>
      </c>
    </row>
    <row r="1208" spans="1:2" x14ac:dyDescent="0.15">
      <c r="B1208" t="s">
        <v>1394</v>
      </c>
    </row>
    <row r="1209" spans="1:2" x14ac:dyDescent="0.15">
      <c r="B1209" t="s">
        <v>1635</v>
      </c>
    </row>
    <row r="1210" spans="1:2" x14ac:dyDescent="0.15">
      <c r="A1210" t="s">
        <v>397</v>
      </c>
      <c r="B1210" t="s">
        <v>1395</v>
      </c>
    </row>
    <row r="1211" spans="1:2" x14ac:dyDescent="0.15">
      <c r="A1211" t="s">
        <v>398</v>
      </c>
      <c r="B1211" t="s">
        <v>1396</v>
      </c>
    </row>
    <row r="1212" spans="1:2" x14ac:dyDescent="0.15">
      <c r="A1212" t="s">
        <v>399</v>
      </c>
      <c r="B1212" t="s">
        <v>1397</v>
      </c>
    </row>
    <row r="1213" spans="1:2" x14ac:dyDescent="0.15">
      <c r="B1213" t="s">
        <v>1398</v>
      </c>
    </row>
    <row r="1214" spans="1:2" x14ac:dyDescent="0.15">
      <c r="B1214" t="s">
        <v>1399</v>
      </c>
    </row>
    <row r="1215" spans="1:2" x14ac:dyDescent="0.15">
      <c r="B1215" t="s">
        <v>1400</v>
      </c>
    </row>
    <row r="1216" spans="1:2" x14ac:dyDescent="0.15">
      <c r="B1216" t="s">
        <v>1636</v>
      </c>
    </row>
    <row r="1217" spans="1:2" x14ac:dyDescent="0.15">
      <c r="A1217" t="s">
        <v>400</v>
      </c>
      <c r="B1217" t="s">
        <v>1401</v>
      </c>
    </row>
    <row r="1218" spans="1:2" x14ac:dyDescent="0.15">
      <c r="B1218" t="s">
        <v>1402</v>
      </c>
    </row>
    <row r="1219" spans="1:2" x14ac:dyDescent="0.15">
      <c r="B1219" t="s">
        <v>1403</v>
      </c>
    </row>
    <row r="1220" spans="1:2" x14ac:dyDescent="0.15">
      <c r="A1220" t="s">
        <v>401</v>
      </c>
      <c r="B1220" t="s">
        <v>1404</v>
      </c>
    </row>
    <row r="1221" spans="1:2" x14ac:dyDescent="0.15">
      <c r="B1221" t="s">
        <v>1405</v>
      </c>
    </row>
    <row r="1222" spans="1:2" x14ac:dyDescent="0.15">
      <c r="B1222" t="s">
        <v>1406</v>
      </c>
    </row>
    <row r="1223" spans="1:2" x14ac:dyDescent="0.15">
      <c r="B1223" t="s">
        <v>1407</v>
      </c>
    </row>
    <row r="1224" spans="1:2" x14ac:dyDescent="0.15">
      <c r="B1224" t="s">
        <v>1408</v>
      </c>
    </row>
    <row r="1225" spans="1:2" x14ac:dyDescent="0.15">
      <c r="B1225" t="s">
        <v>1409</v>
      </c>
    </row>
    <row r="1226" spans="1:2" x14ac:dyDescent="0.15">
      <c r="B1226" t="s">
        <v>1410</v>
      </c>
    </row>
    <row r="1227" spans="1:2" x14ac:dyDescent="0.15">
      <c r="B1227" t="s">
        <v>1411</v>
      </c>
    </row>
    <row r="1228" spans="1:2" x14ac:dyDescent="0.15">
      <c r="B1228" t="s">
        <v>1412</v>
      </c>
    </row>
    <row r="1229" spans="1:2" x14ac:dyDescent="0.15">
      <c r="B1229" t="s">
        <v>1637</v>
      </c>
    </row>
    <row r="1230" spans="1:2" x14ac:dyDescent="0.15">
      <c r="A1230" t="s">
        <v>402</v>
      </c>
      <c r="B1230" t="s">
        <v>1413</v>
      </c>
    </row>
    <row r="1231" spans="1:2" x14ac:dyDescent="0.15">
      <c r="B1231" t="s">
        <v>1414</v>
      </c>
    </row>
    <row r="1232" spans="1:2" x14ac:dyDescent="0.15">
      <c r="B1232" t="s">
        <v>1638</v>
      </c>
    </row>
    <row r="1233" spans="1:2" x14ac:dyDescent="0.15">
      <c r="A1233" t="s">
        <v>403</v>
      </c>
      <c r="B1233" t="s">
        <v>1415</v>
      </c>
    </row>
    <row r="1234" spans="1:2" x14ac:dyDescent="0.15">
      <c r="A1234" t="s">
        <v>404</v>
      </c>
      <c r="B1234" t="s">
        <v>1416</v>
      </c>
    </row>
    <row r="1235" spans="1:2" x14ac:dyDescent="0.15">
      <c r="A1235" t="s">
        <v>405</v>
      </c>
      <c r="B1235" t="s">
        <v>1417</v>
      </c>
    </row>
    <row r="1236" spans="1:2" x14ac:dyDescent="0.15">
      <c r="B1236" t="s">
        <v>1418</v>
      </c>
    </row>
    <row r="1237" spans="1:2" x14ac:dyDescent="0.15">
      <c r="B1237" t="s">
        <v>1419</v>
      </c>
    </row>
    <row r="1238" spans="1:2" x14ac:dyDescent="0.15">
      <c r="A1238" t="s">
        <v>1507</v>
      </c>
      <c r="B1238" t="s">
        <v>1639</v>
      </c>
    </row>
    <row r="1239" spans="1:2" x14ac:dyDescent="0.15">
      <c r="A1239" t="s">
        <v>1508</v>
      </c>
      <c r="B1239" t="s">
        <v>1640</v>
      </c>
    </row>
    <row r="1240" spans="1:2" x14ac:dyDescent="0.15">
      <c r="A1240" t="s">
        <v>406</v>
      </c>
      <c r="B1240" t="s">
        <v>1420</v>
      </c>
    </row>
    <row r="1241" spans="1:2" x14ac:dyDescent="0.15">
      <c r="A1241" t="s">
        <v>407</v>
      </c>
      <c r="B1241" t="s">
        <v>1421</v>
      </c>
    </row>
    <row r="1242" spans="1:2" x14ac:dyDescent="0.15">
      <c r="B1242" t="s">
        <v>1422</v>
      </c>
    </row>
    <row r="1243" spans="1:2" x14ac:dyDescent="0.15">
      <c r="B1243" t="s">
        <v>1773</v>
      </c>
    </row>
    <row r="1244" spans="1:2" x14ac:dyDescent="0.15">
      <c r="B1244" t="s">
        <v>1774</v>
      </c>
    </row>
    <row r="1245" spans="1:2" x14ac:dyDescent="0.15">
      <c r="B1245" t="s">
        <v>1775</v>
      </c>
    </row>
    <row r="1246" spans="1:2" x14ac:dyDescent="0.15">
      <c r="B1246" t="s">
        <v>1776</v>
      </c>
    </row>
    <row r="1247" spans="1:2" x14ac:dyDescent="0.15">
      <c r="B1247" t="s">
        <v>1777</v>
      </c>
    </row>
    <row r="1248" spans="1:2" x14ac:dyDescent="0.15">
      <c r="B1248" t="s">
        <v>1778</v>
      </c>
    </row>
    <row r="1249" spans="1:2" x14ac:dyDescent="0.15">
      <c r="A1249" t="s">
        <v>408</v>
      </c>
      <c r="B1249" t="s">
        <v>1423</v>
      </c>
    </row>
    <row r="1250" spans="1:2" x14ac:dyDescent="0.15">
      <c r="B1250" t="s">
        <v>1424</v>
      </c>
    </row>
    <row r="1251" spans="1:2" x14ac:dyDescent="0.15">
      <c r="B1251" t="s">
        <v>1425</v>
      </c>
    </row>
    <row r="1252" spans="1:2" x14ac:dyDescent="0.15">
      <c r="B1252" t="s">
        <v>1641</v>
      </c>
    </row>
    <row r="1253" spans="1:2" x14ac:dyDescent="0.15">
      <c r="A1253" t="s">
        <v>409</v>
      </c>
      <c r="B1253" t="s">
        <v>1426</v>
      </c>
    </row>
    <row r="1254" spans="1:2" x14ac:dyDescent="0.15">
      <c r="B1254" t="s">
        <v>1427</v>
      </c>
    </row>
    <row r="1255" spans="1:2" x14ac:dyDescent="0.15">
      <c r="B1255" t="s">
        <v>1428</v>
      </c>
    </row>
    <row r="1256" spans="1:2" x14ac:dyDescent="0.15">
      <c r="B1256" t="s">
        <v>1429</v>
      </c>
    </row>
    <row r="1257" spans="1:2" x14ac:dyDescent="0.15">
      <c r="B1257" t="s">
        <v>1430</v>
      </c>
    </row>
    <row r="1258" spans="1:2" x14ac:dyDescent="0.15">
      <c r="A1258" t="s">
        <v>410</v>
      </c>
      <c r="B1258" t="s">
        <v>1431</v>
      </c>
    </row>
    <row r="1259" spans="1:2" x14ac:dyDescent="0.15">
      <c r="A1259" t="s">
        <v>411</v>
      </c>
      <c r="B1259" t="s">
        <v>1432</v>
      </c>
    </row>
    <row r="1260" spans="1:2" x14ac:dyDescent="0.15">
      <c r="B1260" t="s">
        <v>1433</v>
      </c>
    </row>
    <row r="1261" spans="1:2" x14ac:dyDescent="0.15">
      <c r="B1261" t="s">
        <v>1434</v>
      </c>
    </row>
    <row r="1262" spans="1:2" x14ac:dyDescent="0.15">
      <c r="B1262" t="s">
        <v>1435</v>
      </c>
    </row>
    <row r="1263" spans="1:2" x14ac:dyDescent="0.15">
      <c r="B1263" t="s">
        <v>1436</v>
      </c>
    </row>
    <row r="1264" spans="1:2" x14ac:dyDescent="0.15">
      <c r="B1264" t="s">
        <v>1779</v>
      </c>
    </row>
    <row r="1265" spans="1:2" x14ac:dyDescent="0.15">
      <c r="A1265" t="s">
        <v>412</v>
      </c>
      <c r="B1265" t="s">
        <v>1437</v>
      </c>
    </row>
    <row r="1266" spans="1:2" x14ac:dyDescent="0.15">
      <c r="A1266" t="s">
        <v>413</v>
      </c>
      <c r="B1266" t="s">
        <v>1438</v>
      </c>
    </row>
    <row r="1267" spans="1:2" x14ac:dyDescent="0.15">
      <c r="A1267" t="s">
        <v>1674</v>
      </c>
      <c r="B1267" t="s">
        <v>1780</v>
      </c>
    </row>
    <row r="1268" spans="1:2" x14ac:dyDescent="0.15">
      <c r="A1268" t="s">
        <v>414</v>
      </c>
      <c r="B1268" t="s">
        <v>1439</v>
      </c>
    </row>
    <row r="1269" spans="1:2" x14ac:dyDescent="0.15">
      <c r="A1269" t="s">
        <v>415</v>
      </c>
      <c r="B1269" t="s">
        <v>1440</v>
      </c>
    </row>
    <row r="1270" spans="1:2" x14ac:dyDescent="0.15">
      <c r="B1270" t="s">
        <v>1441</v>
      </c>
    </row>
    <row r="1271" spans="1:2" x14ac:dyDescent="0.15">
      <c r="B1271" t="s">
        <v>1442</v>
      </c>
    </row>
    <row r="1272" spans="1:2" x14ac:dyDescent="0.15">
      <c r="B1272" t="s">
        <v>1443</v>
      </c>
    </row>
    <row r="1273" spans="1:2" x14ac:dyDescent="0.15">
      <c r="B1273" t="s">
        <v>1444</v>
      </c>
    </row>
    <row r="1274" spans="1:2" x14ac:dyDescent="0.15">
      <c r="A1274" t="s">
        <v>416</v>
      </c>
      <c r="B1274" t="s">
        <v>1445</v>
      </c>
    </row>
    <row r="1275" spans="1:2" x14ac:dyDescent="0.15">
      <c r="A1275" t="s">
        <v>1675</v>
      </c>
      <c r="B1275" t="s">
        <v>1781</v>
      </c>
    </row>
  </sheetData>
  <sortState ref="A2:B1275">
    <sortCondition ref="A2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8T02:37:53Z</dcterms:modified>
</cp:coreProperties>
</file>